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arou\Documents\"/>
    </mc:Choice>
  </mc:AlternateContent>
  <xr:revisionPtr revIDLastSave="0" documentId="8_{654082EA-6CB4-49C3-9452-3F503D5FBDA2}" xr6:coauthVersionLast="47" xr6:coauthVersionMax="47" xr10:uidLastSave="{00000000-0000-0000-0000-000000000000}"/>
  <bookViews>
    <workbookView xWindow="-110" yWindow="-110" windowWidth="19420" windowHeight="11500" xr2:uid="{DA8C8630-2269-4063-B68A-5B9F7310A5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49" i="1" l="1"/>
</calcChain>
</file>

<file path=xl/sharedStrings.xml><?xml version="1.0" encoding="utf-8"?>
<sst xmlns="http://schemas.openxmlformats.org/spreadsheetml/2006/main" count="147" uniqueCount="30">
  <si>
    <t>SOFA</t>
  </si>
  <si>
    <t>APACHE II</t>
  </si>
  <si>
    <t>Lactate (mmol/L)</t>
  </si>
  <si>
    <t>CRP (mg/dl)</t>
  </si>
  <si>
    <t>TNF-a (pg/ml)</t>
  </si>
  <si>
    <t>IL-1 (pg/ml)</t>
  </si>
  <si>
    <t>Procalcitonin (pg/dl)</t>
  </si>
  <si>
    <t>Group</t>
  </si>
  <si>
    <t>MRN</t>
  </si>
  <si>
    <t>Gender</t>
  </si>
  <si>
    <t>Age (years)</t>
  </si>
  <si>
    <t>Weight (kg)</t>
  </si>
  <si>
    <t>cause of sepsis</t>
  </si>
  <si>
    <t>vasopressor need</t>
  </si>
  <si>
    <t>vasopressor duration</t>
  </si>
  <si>
    <t>Baseline</t>
  </si>
  <si>
    <t>Day 3</t>
  </si>
  <si>
    <t>Day 7</t>
  </si>
  <si>
    <t>Day 10</t>
  </si>
  <si>
    <t>Day 14</t>
  </si>
  <si>
    <t>length ICU stays</t>
  </si>
  <si>
    <t>need HDx</t>
  </si>
  <si>
    <t>need MV</t>
  </si>
  <si>
    <t>duration MV</t>
  </si>
  <si>
    <t>Survival</t>
  </si>
  <si>
    <t>Fluoxetine</t>
  </si>
  <si>
    <t>UTI</t>
  </si>
  <si>
    <t>Control</t>
  </si>
  <si>
    <t>Pneumonia</t>
  </si>
  <si>
    <t>Peritonit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0"/>
      <color theme="1"/>
      <name val="Arial"/>
      <family val="2"/>
    </font>
    <font>
      <sz val="1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textRotation="90" wrapText="1"/>
    </xf>
    <xf numFmtId="0" fontId="2" fillId="2" borderId="1" xfId="0" applyFont="1" applyFill="1" applyBorder="1" applyAlignment="1">
      <alignment horizontal="center" textRotation="90" wrapText="1"/>
    </xf>
    <xf numFmtId="0" fontId="0" fillId="0" borderId="1" xfId="0" applyBorder="1" applyAlignment="1">
      <alignment horizontal="center" textRotation="90"/>
    </xf>
    <xf numFmtId="0" fontId="1" fillId="0" borderId="1" xfId="0" applyFont="1" applyBorder="1"/>
    <xf numFmtId="0" fontId="1" fillId="0" borderId="0" xfId="0" applyFont="1" applyAlignment="1">
      <alignment vertical="center" wrapText="1"/>
    </xf>
    <xf numFmtId="0" fontId="1" fillId="3" borderId="1" xfId="0" applyFont="1" applyFill="1" applyBorder="1"/>
    <xf numFmtId="0" fontId="1" fillId="2" borderId="1" xfId="0" applyFont="1" applyFill="1" applyBorder="1"/>
    <xf numFmtId="0" fontId="0" fillId="0" borderId="0" xfId="0" applyAlignment="1">
      <alignment vertical="center" wrapText="1"/>
    </xf>
    <xf numFmtId="0" fontId="0" fillId="2" borderId="1" xfId="0" applyFill="1" applyBorder="1"/>
    <xf numFmtId="0" fontId="3" fillId="0" borderId="0" xfId="0" applyFont="1"/>
    <xf numFmtId="0" fontId="1" fillId="0" borderId="1" xfId="0" applyFont="1" applyBorder="1" applyAlignment="1">
      <alignment vertical="center" wrapText="1"/>
    </xf>
    <xf numFmtId="0" fontId="1" fillId="0" borderId="0" xfId="0" applyFont="1"/>
    <xf numFmtId="164" fontId="0" fillId="0" borderId="1" xfId="0" applyNumberFormat="1" applyBorder="1"/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4" borderId="1" xfId="0" applyFont="1" applyFill="1" applyBorder="1"/>
    <xf numFmtId="0" fontId="1" fillId="5" borderId="1" xfId="0" applyFont="1" applyFill="1" applyBorder="1"/>
    <xf numFmtId="0" fontId="0" fillId="4" borderId="1" xfId="0" applyFill="1" applyBorder="1"/>
    <xf numFmtId="0" fontId="0" fillId="4" borderId="1" xfId="0" applyFill="1" applyBorder="1" applyAlignment="1">
      <alignment horizontal="center" textRotation="90"/>
    </xf>
    <xf numFmtId="0" fontId="1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7FFAC-77A1-4182-8A09-F1ED953B297A}">
  <dimension ref="A1:EY49"/>
  <sheetViews>
    <sheetView tabSelected="1" zoomScale="60" zoomScaleNormal="60" workbookViewId="0">
      <selection activeCell="AW1" sqref="AW1:EY1048576"/>
    </sheetView>
  </sheetViews>
  <sheetFormatPr defaultRowHeight="14.5" x14ac:dyDescent="0.35"/>
  <cols>
    <col min="1" max="8" width="8.7265625" style="1"/>
    <col min="9" max="13" width="8.7265625" style="11"/>
    <col min="14" max="18" width="8.7265625" style="1"/>
    <col min="19" max="23" width="8.7265625" style="11"/>
    <col min="24" max="28" width="8.7265625" style="1"/>
    <col min="29" max="33" width="8.7265625" style="11"/>
    <col min="34" max="38" width="8.7265625" style="1"/>
    <col min="39" max="43" width="8.7265625" style="11"/>
    <col min="44" max="48" width="8.7265625" style="1"/>
    <col min="49" max="155" width="8.7265625" style="22"/>
    <col min="156" max="16384" width="8.7265625" style="1"/>
  </cols>
  <sheetData>
    <row r="1" spans="1:155" ht="19.5" customHeight="1" x14ac:dyDescent="0.35">
      <c r="I1" s="16" t="s">
        <v>0</v>
      </c>
      <c r="J1" s="16"/>
      <c r="K1" s="16"/>
      <c r="L1" s="16"/>
      <c r="M1" s="16"/>
      <c r="N1" s="17" t="s">
        <v>1</v>
      </c>
      <c r="O1" s="17"/>
      <c r="P1" s="17"/>
      <c r="Q1" s="17"/>
      <c r="R1" s="17"/>
      <c r="S1" s="18" t="s">
        <v>2</v>
      </c>
      <c r="T1" s="18"/>
      <c r="U1" s="18"/>
      <c r="V1" s="18"/>
      <c r="W1" s="18"/>
      <c r="X1" s="19" t="s">
        <v>3</v>
      </c>
      <c r="Y1" s="19"/>
      <c r="Z1" s="19"/>
      <c r="AA1" s="19"/>
      <c r="AB1" s="19"/>
      <c r="AC1" s="16" t="s">
        <v>4</v>
      </c>
      <c r="AD1" s="16"/>
      <c r="AE1" s="16"/>
      <c r="AF1" s="16"/>
      <c r="AG1" s="16"/>
      <c r="AH1" s="17" t="s">
        <v>5</v>
      </c>
      <c r="AI1" s="17"/>
      <c r="AJ1" s="17"/>
      <c r="AK1" s="17"/>
      <c r="AL1" s="17"/>
      <c r="AM1" s="16" t="s">
        <v>6</v>
      </c>
      <c r="AN1" s="16"/>
      <c r="AO1" s="16"/>
      <c r="AP1" s="16"/>
      <c r="AQ1" s="16"/>
    </row>
    <row r="2" spans="1:155" s="5" customFormat="1" ht="77" x14ac:dyDescent="0.35">
      <c r="A2" s="2" t="s">
        <v>7</v>
      </c>
      <c r="B2" s="2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4" t="s">
        <v>15</v>
      </c>
      <c r="J2" s="4" t="s">
        <v>16</v>
      </c>
      <c r="K2" s="4" t="s">
        <v>17</v>
      </c>
      <c r="L2" s="4" t="s">
        <v>18</v>
      </c>
      <c r="M2" s="4" t="s">
        <v>19</v>
      </c>
      <c r="N2" s="5" t="s">
        <v>15</v>
      </c>
      <c r="O2" s="5" t="s">
        <v>16</v>
      </c>
      <c r="P2" s="5" t="s">
        <v>17</v>
      </c>
      <c r="Q2" s="5" t="s">
        <v>18</v>
      </c>
      <c r="R2" s="3" t="s">
        <v>19</v>
      </c>
      <c r="S2" s="4" t="s">
        <v>15</v>
      </c>
      <c r="T2" s="4" t="s">
        <v>16</v>
      </c>
      <c r="U2" s="4" t="s">
        <v>17</v>
      </c>
      <c r="V2" s="4" t="s">
        <v>18</v>
      </c>
      <c r="W2" s="4" t="s">
        <v>19</v>
      </c>
      <c r="X2" s="3" t="s">
        <v>15</v>
      </c>
      <c r="Y2" s="3" t="s">
        <v>16</v>
      </c>
      <c r="Z2" s="3" t="s">
        <v>17</v>
      </c>
      <c r="AA2" s="3" t="s">
        <v>18</v>
      </c>
      <c r="AB2" s="3" t="s">
        <v>19</v>
      </c>
      <c r="AC2" s="4" t="s">
        <v>15</v>
      </c>
      <c r="AD2" s="4" t="s">
        <v>16</v>
      </c>
      <c r="AE2" s="4" t="s">
        <v>17</v>
      </c>
      <c r="AF2" s="4" t="s">
        <v>18</v>
      </c>
      <c r="AG2" s="4" t="s">
        <v>19</v>
      </c>
      <c r="AH2" s="3" t="s">
        <v>15</v>
      </c>
      <c r="AI2" s="3" t="s">
        <v>16</v>
      </c>
      <c r="AJ2" s="3" t="s">
        <v>17</v>
      </c>
      <c r="AK2" s="3" t="s">
        <v>18</v>
      </c>
      <c r="AL2" s="3" t="s">
        <v>19</v>
      </c>
      <c r="AM2" s="4" t="s">
        <v>15</v>
      </c>
      <c r="AN2" s="4" t="s">
        <v>16</v>
      </c>
      <c r="AO2" s="4" t="s">
        <v>17</v>
      </c>
      <c r="AP2" s="4" t="s">
        <v>18</v>
      </c>
      <c r="AQ2" s="4" t="s">
        <v>19</v>
      </c>
      <c r="AR2" s="3" t="s">
        <v>20</v>
      </c>
      <c r="AS2" s="3" t="s">
        <v>21</v>
      </c>
      <c r="AT2" s="3" t="s">
        <v>22</v>
      </c>
      <c r="AU2" s="3" t="s">
        <v>23</v>
      </c>
      <c r="AV2" s="3" t="s">
        <v>24</v>
      </c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  <c r="BT2" s="23"/>
      <c r="BU2" s="23"/>
      <c r="BV2" s="23"/>
      <c r="BW2" s="23"/>
      <c r="BX2" s="23"/>
      <c r="BY2" s="23"/>
      <c r="BZ2" s="23"/>
      <c r="CA2" s="23"/>
      <c r="CB2" s="23"/>
      <c r="CC2" s="23"/>
      <c r="CD2" s="23"/>
      <c r="CE2" s="23"/>
      <c r="CF2" s="23"/>
      <c r="CG2" s="23"/>
      <c r="CH2" s="23"/>
      <c r="CI2" s="23"/>
      <c r="CJ2" s="23"/>
      <c r="CK2" s="23"/>
      <c r="CL2" s="23"/>
      <c r="CM2" s="23"/>
      <c r="CN2" s="23"/>
      <c r="CO2" s="23"/>
      <c r="CP2" s="23"/>
      <c r="CQ2" s="23"/>
      <c r="CR2" s="23"/>
      <c r="CS2" s="23"/>
      <c r="CT2" s="23"/>
      <c r="CU2" s="23"/>
      <c r="CV2" s="23"/>
      <c r="CW2" s="23"/>
      <c r="CX2" s="23"/>
      <c r="CY2" s="23"/>
      <c r="CZ2" s="23"/>
      <c r="DA2" s="23"/>
      <c r="DB2" s="23"/>
      <c r="DC2" s="23"/>
      <c r="DD2" s="23"/>
      <c r="DE2" s="23"/>
      <c r="DF2" s="23"/>
      <c r="DG2" s="23"/>
      <c r="DH2" s="23"/>
      <c r="DI2" s="23"/>
      <c r="DJ2" s="23"/>
      <c r="DK2" s="23"/>
      <c r="DL2" s="23"/>
      <c r="DM2" s="23"/>
      <c r="DN2" s="23"/>
      <c r="DO2" s="23"/>
      <c r="DP2" s="23"/>
      <c r="DQ2" s="23"/>
      <c r="DR2" s="23"/>
      <c r="DS2" s="23"/>
      <c r="DT2" s="23"/>
      <c r="DU2" s="23"/>
      <c r="DV2" s="23"/>
      <c r="DW2" s="23"/>
      <c r="DX2" s="23"/>
      <c r="DY2" s="23"/>
      <c r="DZ2" s="23"/>
      <c r="EA2" s="23"/>
      <c r="EB2" s="23"/>
      <c r="EC2" s="23"/>
      <c r="ED2" s="23"/>
      <c r="EE2" s="23"/>
      <c r="EF2" s="23"/>
      <c r="EG2" s="23"/>
      <c r="EH2" s="23"/>
      <c r="EI2" s="23"/>
      <c r="EJ2" s="23"/>
      <c r="EK2" s="23"/>
      <c r="EL2" s="23"/>
      <c r="EM2" s="23"/>
      <c r="EN2" s="23"/>
      <c r="EO2" s="23"/>
      <c r="EP2" s="23"/>
      <c r="EQ2" s="23"/>
      <c r="ER2" s="23"/>
      <c r="ES2" s="23"/>
      <c r="ET2" s="23"/>
      <c r="EU2" s="23"/>
      <c r="EV2" s="23"/>
      <c r="EW2" s="23"/>
      <c r="EX2" s="23"/>
      <c r="EY2" s="23"/>
    </row>
    <row r="3" spans="1:155" s="8" customFormat="1" x14ac:dyDescent="0.35">
      <c r="A3" s="1" t="s">
        <v>27</v>
      </c>
      <c r="B3" s="10">
        <v>187243</v>
      </c>
      <c r="C3" s="1">
        <v>1</v>
      </c>
      <c r="D3" s="1">
        <v>50</v>
      </c>
      <c r="E3" s="1">
        <v>93</v>
      </c>
      <c r="F3" s="1" t="s">
        <v>29</v>
      </c>
      <c r="G3" s="1">
        <v>1</v>
      </c>
      <c r="H3" s="1">
        <v>7</v>
      </c>
      <c r="I3" s="11">
        <v>10</v>
      </c>
      <c r="J3" s="11">
        <v>7</v>
      </c>
      <c r="K3" s="11">
        <v>5</v>
      </c>
      <c r="L3" s="11">
        <v>3</v>
      </c>
      <c r="M3" s="11">
        <v>3</v>
      </c>
      <c r="N3" s="1">
        <v>22</v>
      </c>
      <c r="O3" s="1">
        <v>17</v>
      </c>
      <c r="P3" s="1">
        <v>11</v>
      </c>
      <c r="Q3" s="1">
        <v>9</v>
      </c>
      <c r="R3" s="1">
        <v>7</v>
      </c>
      <c r="S3" s="11">
        <v>8.6999999999999993</v>
      </c>
      <c r="T3" s="11">
        <v>7.2</v>
      </c>
      <c r="U3" s="11">
        <v>5</v>
      </c>
      <c r="V3" s="11">
        <v>3.0000000000000004</v>
      </c>
      <c r="W3" s="11">
        <v>1.9</v>
      </c>
      <c r="X3" s="1">
        <v>102.5</v>
      </c>
      <c r="Y3" s="1">
        <v>70.7</v>
      </c>
      <c r="Z3" s="1">
        <v>57.5</v>
      </c>
      <c r="AA3" s="1">
        <v>29.4</v>
      </c>
      <c r="AB3" s="1">
        <v>23.4</v>
      </c>
      <c r="AC3" s="11">
        <v>99.5</v>
      </c>
      <c r="AD3" s="11">
        <v>75.8</v>
      </c>
      <c r="AE3" s="11">
        <v>49.7</v>
      </c>
      <c r="AF3" s="11">
        <v>36.799999999999997</v>
      </c>
      <c r="AG3" s="11">
        <v>25.8</v>
      </c>
      <c r="AH3" s="1">
        <v>90.1</v>
      </c>
      <c r="AI3" s="1">
        <v>70.400000000000006</v>
      </c>
      <c r="AJ3" s="1">
        <v>45.6</v>
      </c>
      <c r="AK3" s="1">
        <v>21.8</v>
      </c>
      <c r="AL3" s="1">
        <v>15.3</v>
      </c>
      <c r="AM3" s="11">
        <v>11</v>
      </c>
      <c r="AN3" s="11">
        <v>8.1</v>
      </c>
      <c r="AO3" s="11">
        <v>6.5</v>
      </c>
      <c r="AP3" s="11">
        <v>3.5999999999999996</v>
      </c>
      <c r="AQ3" s="11">
        <v>3.1</v>
      </c>
      <c r="AR3" s="1">
        <v>17</v>
      </c>
      <c r="AS3" s="1">
        <v>0</v>
      </c>
      <c r="AT3" s="1">
        <v>0</v>
      </c>
      <c r="AU3" s="20">
        <v>0</v>
      </c>
      <c r="AV3" s="20">
        <v>0</v>
      </c>
      <c r="AW3" s="24"/>
      <c r="AX3" s="24"/>
      <c r="AY3" s="24"/>
      <c r="AZ3" s="24"/>
      <c r="BA3" s="24"/>
      <c r="BB3" s="24"/>
      <c r="BC3" s="24"/>
      <c r="BD3" s="24"/>
      <c r="BE3" s="24"/>
      <c r="BF3" s="24"/>
      <c r="BG3" s="24"/>
      <c r="BH3" s="24"/>
      <c r="BI3" s="24"/>
      <c r="BJ3" s="24"/>
      <c r="BK3" s="24"/>
      <c r="BL3" s="24"/>
      <c r="BM3" s="24"/>
      <c r="BN3" s="24"/>
      <c r="BO3" s="24"/>
      <c r="BP3" s="24"/>
      <c r="BQ3" s="24"/>
      <c r="BR3" s="24"/>
      <c r="BS3" s="24"/>
      <c r="BT3" s="24"/>
      <c r="BU3" s="24"/>
      <c r="BV3" s="24"/>
      <c r="BW3" s="24"/>
      <c r="BX3" s="24"/>
      <c r="BY3" s="24"/>
      <c r="BZ3" s="24"/>
      <c r="CA3" s="24"/>
      <c r="CB3" s="24"/>
      <c r="CC3" s="24"/>
      <c r="CD3" s="24"/>
      <c r="CE3" s="24"/>
      <c r="CF3" s="24"/>
      <c r="CG3" s="24"/>
      <c r="CH3" s="24"/>
      <c r="CI3" s="24"/>
      <c r="CJ3" s="24"/>
      <c r="CK3" s="24"/>
      <c r="CL3" s="24"/>
      <c r="CM3" s="24"/>
      <c r="CN3" s="24"/>
      <c r="CO3" s="24"/>
      <c r="CP3" s="24"/>
      <c r="CQ3" s="24"/>
      <c r="CR3" s="24"/>
      <c r="CS3" s="24"/>
      <c r="CT3" s="24"/>
      <c r="CU3" s="24"/>
      <c r="CV3" s="24"/>
      <c r="CW3" s="24"/>
      <c r="CX3" s="24"/>
      <c r="CY3" s="24"/>
      <c r="CZ3" s="24"/>
      <c r="DA3" s="24"/>
      <c r="DB3" s="24"/>
      <c r="DC3" s="24"/>
      <c r="DD3" s="24"/>
      <c r="DE3" s="24"/>
      <c r="DF3" s="24"/>
      <c r="DG3" s="24"/>
      <c r="DH3" s="24"/>
      <c r="DI3" s="24"/>
      <c r="DJ3" s="24"/>
      <c r="DK3" s="24"/>
      <c r="DL3" s="24"/>
      <c r="DM3" s="24"/>
      <c r="DN3" s="24"/>
      <c r="DO3" s="24"/>
      <c r="DP3" s="24"/>
      <c r="DQ3" s="24"/>
      <c r="DR3" s="24"/>
      <c r="DS3" s="24"/>
      <c r="DT3" s="24"/>
      <c r="DU3" s="24"/>
      <c r="DV3" s="24"/>
      <c r="DW3" s="24"/>
      <c r="DX3" s="24"/>
      <c r="DY3" s="24"/>
      <c r="DZ3" s="24"/>
      <c r="EA3" s="24"/>
      <c r="EB3" s="24"/>
      <c r="EC3" s="24"/>
      <c r="ED3" s="24"/>
      <c r="EE3" s="24"/>
      <c r="EF3" s="24"/>
      <c r="EG3" s="24"/>
      <c r="EH3" s="24"/>
      <c r="EI3" s="24"/>
      <c r="EJ3" s="24"/>
      <c r="EK3" s="24"/>
      <c r="EL3" s="24"/>
      <c r="EM3" s="24"/>
      <c r="EN3" s="24"/>
      <c r="EO3" s="24"/>
      <c r="EP3" s="24"/>
      <c r="EQ3" s="24"/>
      <c r="ER3" s="24"/>
      <c r="ES3" s="24"/>
      <c r="ET3" s="24"/>
      <c r="EU3" s="24"/>
      <c r="EV3" s="24"/>
      <c r="EW3" s="24"/>
      <c r="EX3" s="24"/>
      <c r="EY3" s="24"/>
    </row>
    <row r="4" spans="1:155" s="8" customFormat="1" x14ac:dyDescent="0.35">
      <c r="A4" s="1" t="s">
        <v>27</v>
      </c>
      <c r="B4" s="10">
        <v>341298</v>
      </c>
      <c r="C4" s="1">
        <v>1</v>
      </c>
      <c r="D4" s="1">
        <v>51</v>
      </c>
      <c r="E4" s="1">
        <v>93</v>
      </c>
      <c r="F4" s="1" t="s">
        <v>29</v>
      </c>
      <c r="G4" s="1">
        <v>1</v>
      </c>
      <c r="H4" s="1">
        <v>8</v>
      </c>
      <c r="I4" s="11">
        <v>10</v>
      </c>
      <c r="J4" s="11">
        <v>7</v>
      </c>
      <c r="K4" s="11">
        <v>5</v>
      </c>
      <c r="L4" s="11">
        <v>4</v>
      </c>
      <c r="M4" s="11">
        <v>3</v>
      </c>
      <c r="N4" s="1">
        <v>22</v>
      </c>
      <c r="O4" s="1">
        <v>17</v>
      </c>
      <c r="P4" s="1">
        <v>12</v>
      </c>
      <c r="Q4" s="1">
        <v>9</v>
      </c>
      <c r="R4" s="1">
        <v>7</v>
      </c>
      <c r="S4" s="11">
        <v>8.9</v>
      </c>
      <c r="T4" s="11">
        <v>7.4</v>
      </c>
      <c r="U4" s="11">
        <v>5</v>
      </c>
      <c r="V4" s="11">
        <v>3.0000000000000004</v>
      </c>
      <c r="W4" s="11">
        <v>2</v>
      </c>
      <c r="X4" s="1">
        <v>106.4</v>
      </c>
      <c r="Y4" s="1">
        <v>76.3</v>
      </c>
      <c r="Z4" s="1">
        <v>60.5</v>
      </c>
      <c r="AA4" s="1">
        <v>33.4</v>
      </c>
      <c r="AB4" s="1">
        <v>24.6</v>
      </c>
      <c r="AC4" s="11">
        <v>101.2</v>
      </c>
      <c r="AD4" s="11">
        <v>76.8</v>
      </c>
      <c r="AE4" s="11">
        <v>50.1</v>
      </c>
      <c r="AF4" s="11">
        <v>38.5</v>
      </c>
      <c r="AG4" s="11">
        <v>27.3</v>
      </c>
      <c r="AH4" s="1">
        <v>90.7</v>
      </c>
      <c r="AI4" s="1">
        <v>70.5</v>
      </c>
      <c r="AJ4" s="1">
        <v>46.2</v>
      </c>
      <c r="AK4" s="1">
        <v>22.299999999999997</v>
      </c>
      <c r="AL4" s="1">
        <v>15.399999999999999</v>
      </c>
      <c r="AM4" s="11">
        <v>11.4</v>
      </c>
      <c r="AN4" s="11">
        <v>8.3000000000000007</v>
      </c>
      <c r="AO4" s="11">
        <v>6.6</v>
      </c>
      <c r="AP4" s="11">
        <v>3.2</v>
      </c>
      <c r="AQ4" s="11">
        <v>1.5</v>
      </c>
      <c r="AR4" s="1">
        <v>17</v>
      </c>
      <c r="AS4" s="1">
        <v>0</v>
      </c>
      <c r="AT4" s="1">
        <v>0</v>
      </c>
      <c r="AU4" s="20">
        <v>0</v>
      </c>
      <c r="AV4" s="20">
        <v>0</v>
      </c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  <c r="CZ4" s="24"/>
      <c r="DA4" s="24"/>
      <c r="DB4" s="24"/>
      <c r="DC4" s="24"/>
      <c r="DD4" s="24"/>
      <c r="DE4" s="24"/>
      <c r="DF4" s="24"/>
      <c r="DG4" s="24"/>
      <c r="DH4" s="24"/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24"/>
      <c r="DX4" s="24"/>
      <c r="DY4" s="24"/>
      <c r="DZ4" s="24"/>
      <c r="EA4" s="24"/>
      <c r="EB4" s="24"/>
      <c r="EC4" s="24"/>
      <c r="ED4" s="24"/>
      <c r="EE4" s="24"/>
      <c r="EF4" s="24"/>
      <c r="EG4" s="24"/>
      <c r="EH4" s="24"/>
      <c r="EI4" s="24"/>
      <c r="EJ4" s="24"/>
      <c r="EK4" s="24"/>
      <c r="EL4" s="24"/>
      <c r="EM4" s="24"/>
      <c r="EN4" s="24"/>
      <c r="EO4" s="24"/>
      <c r="EP4" s="24"/>
      <c r="EQ4" s="24"/>
      <c r="ER4" s="24"/>
      <c r="ES4" s="24"/>
      <c r="ET4" s="24"/>
      <c r="EU4" s="24"/>
      <c r="EV4" s="24"/>
      <c r="EW4" s="24"/>
      <c r="EX4" s="24"/>
      <c r="EY4" s="24"/>
    </row>
    <row r="5" spans="1:155" s="8" customFormat="1" x14ac:dyDescent="0.35">
      <c r="A5" s="1" t="s">
        <v>27</v>
      </c>
      <c r="B5" s="10">
        <v>453789</v>
      </c>
      <c r="C5" s="1">
        <v>1</v>
      </c>
      <c r="D5" s="1">
        <v>59</v>
      </c>
      <c r="E5" s="1">
        <v>106</v>
      </c>
      <c r="F5" s="1" t="s">
        <v>29</v>
      </c>
      <c r="G5" s="1">
        <v>1</v>
      </c>
      <c r="H5" s="1">
        <v>9</v>
      </c>
      <c r="I5" s="11">
        <v>11</v>
      </c>
      <c r="J5" s="11">
        <v>8</v>
      </c>
      <c r="K5" s="11">
        <v>6</v>
      </c>
      <c r="L5" s="11">
        <v>4</v>
      </c>
      <c r="M5" s="11">
        <v>3</v>
      </c>
      <c r="N5" s="1">
        <v>28</v>
      </c>
      <c r="O5" s="1">
        <v>22</v>
      </c>
      <c r="P5" s="1">
        <v>16</v>
      </c>
      <c r="Q5" s="1">
        <v>12</v>
      </c>
      <c r="R5" s="1">
        <v>8</v>
      </c>
      <c r="S5" s="11">
        <v>11.4</v>
      </c>
      <c r="T5" s="11">
        <v>8.5</v>
      </c>
      <c r="U5" s="11">
        <v>6.6</v>
      </c>
      <c r="V5" s="11">
        <v>4.1000000000000005</v>
      </c>
      <c r="W5" s="11">
        <v>3.4</v>
      </c>
      <c r="X5" s="1">
        <v>170.5</v>
      </c>
      <c r="Y5" s="1">
        <v>98.6</v>
      </c>
      <c r="Z5" s="1">
        <v>75.099999999999994</v>
      </c>
      <c r="AA5" s="1">
        <v>42.6</v>
      </c>
      <c r="AB5" s="1">
        <v>32.1</v>
      </c>
      <c r="AC5" s="11">
        <v>112.9</v>
      </c>
      <c r="AD5" s="11">
        <v>87.9</v>
      </c>
      <c r="AE5" s="11">
        <v>64.099999999999994</v>
      </c>
      <c r="AF5" s="11">
        <v>46.4</v>
      </c>
      <c r="AG5" s="11">
        <v>32.200000000000003</v>
      </c>
      <c r="AH5" s="1">
        <v>95.9</v>
      </c>
      <c r="AI5" s="1">
        <v>78.099999999999994</v>
      </c>
      <c r="AJ5" s="1">
        <v>56.4</v>
      </c>
      <c r="AK5" s="1">
        <v>35.5</v>
      </c>
      <c r="AL5" s="1">
        <v>23.6</v>
      </c>
      <c r="AM5" s="11">
        <v>13.3</v>
      </c>
      <c r="AN5" s="11">
        <v>10.9</v>
      </c>
      <c r="AO5" s="11">
        <v>8.1</v>
      </c>
      <c r="AP5" s="11">
        <v>4</v>
      </c>
      <c r="AQ5" s="11">
        <v>2.5999999999999996</v>
      </c>
      <c r="AR5" s="1">
        <v>18</v>
      </c>
      <c r="AS5" s="1">
        <v>1</v>
      </c>
      <c r="AT5" s="1">
        <v>1</v>
      </c>
      <c r="AU5" s="20">
        <v>7</v>
      </c>
      <c r="AV5" s="20">
        <v>0</v>
      </c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  <c r="BS5" s="24"/>
      <c r="BT5" s="24"/>
      <c r="BU5" s="24"/>
      <c r="BV5" s="24"/>
      <c r="BW5" s="24"/>
      <c r="BX5" s="24"/>
      <c r="BY5" s="24"/>
      <c r="BZ5" s="24"/>
      <c r="CA5" s="24"/>
      <c r="CB5" s="24"/>
      <c r="CC5" s="24"/>
      <c r="CD5" s="24"/>
      <c r="CE5" s="24"/>
      <c r="CF5" s="24"/>
      <c r="CG5" s="24"/>
      <c r="CH5" s="24"/>
      <c r="CI5" s="24"/>
      <c r="CJ5" s="24"/>
      <c r="CK5" s="24"/>
      <c r="CL5" s="24"/>
      <c r="CM5" s="24"/>
      <c r="CN5" s="24"/>
      <c r="CO5" s="24"/>
      <c r="CP5" s="24"/>
      <c r="CQ5" s="24"/>
      <c r="CR5" s="24"/>
      <c r="CS5" s="24"/>
      <c r="CT5" s="24"/>
      <c r="CU5" s="24"/>
      <c r="CV5" s="24"/>
      <c r="CW5" s="24"/>
      <c r="CX5" s="24"/>
      <c r="CY5" s="24"/>
      <c r="CZ5" s="24"/>
      <c r="DA5" s="24"/>
      <c r="DB5" s="24"/>
      <c r="DC5" s="24"/>
      <c r="DD5" s="24"/>
      <c r="DE5" s="24"/>
      <c r="DF5" s="24"/>
      <c r="DG5" s="24"/>
      <c r="DH5" s="24"/>
      <c r="DI5" s="24"/>
      <c r="DJ5" s="24"/>
      <c r="DK5" s="24"/>
      <c r="DL5" s="24"/>
      <c r="DM5" s="24"/>
      <c r="DN5" s="24"/>
      <c r="DO5" s="24"/>
      <c r="DP5" s="24"/>
      <c r="DQ5" s="24"/>
      <c r="DR5" s="24"/>
      <c r="DS5" s="24"/>
      <c r="DT5" s="24"/>
      <c r="DU5" s="24"/>
      <c r="DV5" s="24"/>
      <c r="DW5" s="24"/>
      <c r="DX5" s="24"/>
      <c r="DY5" s="24"/>
      <c r="DZ5" s="24"/>
      <c r="EA5" s="24"/>
      <c r="EB5" s="24"/>
      <c r="EC5" s="24"/>
      <c r="ED5" s="24"/>
      <c r="EE5" s="24"/>
      <c r="EF5" s="24"/>
      <c r="EG5" s="24"/>
      <c r="EH5" s="24"/>
      <c r="EI5" s="24"/>
      <c r="EJ5" s="24"/>
      <c r="EK5" s="24"/>
      <c r="EL5" s="24"/>
      <c r="EM5" s="24"/>
      <c r="EN5" s="24"/>
      <c r="EO5" s="24"/>
      <c r="EP5" s="24"/>
      <c r="EQ5" s="24"/>
      <c r="ER5" s="24"/>
      <c r="ES5" s="24"/>
      <c r="ET5" s="24"/>
      <c r="EU5" s="24"/>
      <c r="EV5" s="24"/>
      <c r="EW5" s="24"/>
      <c r="EX5" s="24"/>
      <c r="EY5" s="24"/>
    </row>
    <row r="6" spans="1:155" s="8" customFormat="1" x14ac:dyDescent="0.35">
      <c r="A6" s="1" t="s">
        <v>27</v>
      </c>
      <c r="B6" s="10">
        <v>562734</v>
      </c>
      <c r="C6" s="1">
        <v>1</v>
      </c>
      <c r="D6" s="1">
        <v>54</v>
      </c>
      <c r="E6" s="1">
        <v>95</v>
      </c>
      <c r="F6" s="1" t="s">
        <v>29</v>
      </c>
      <c r="G6" s="1">
        <v>1</v>
      </c>
      <c r="H6" s="1">
        <v>8</v>
      </c>
      <c r="I6" s="11">
        <v>11</v>
      </c>
      <c r="J6" s="11">
        <v>8</v>
      </c>
      <c r="K6" s="11">
        <v>6</v>
      </c>
      <c r="L6" s="11">
        <v>4</v>
      </c>
      <c r="M6" s="11">
        <v>3</v>
      </c>
      <c r="N6" s="1">
        <v>25</v>
      </c>
      <c r="O6" s="1">
        <v>20</v>
      </c>
      <c r="P6" s="1">
        <v>14</v>
      </c>
      <c r="Q6" s="1">
        <v>10</v>
      </c>
      <c r="R6" s="1">
        <v>8</v>
      </c>
      <c r="S6" s="11">
        <v>9.5</v>
      </c>
      <c r="T6" s="11">
        <v>7.9</v>
      </c>
      <c r="U6" s="11">
        <v>5.4</v>
      </c>
      <c r="V6" s="11">
        <v>3.2000000000000006</v>
      </c>
      <c r="W6" s="11">
        <v>2.2999999999999998</v>
      </c>
      <c r="X6" s="1">
        <v>130.9</v>
      </c>
      <c r="Y6" s="1">
        <v>84</v>
      </c>
      <c r="Z6" s="1">
        <v>64.099999999999994</v>
      </c>
      <c r="AA6" s="1">
        <v>39.700000000000003</v>
      </c>
      <c r="AB6" s="1">
        <v>27.8</v>
      </c>
      <c r="AC6" s="11">
        <v>104.6</v>
      </c>
      <c r="AD6" s="11">
        <v>78.8</v>
      </c>
      <c r="AE6" s="11">
        <v>56.8</v>
      </c>
      <c r="AF6" s="11">
        <v>41.2</v>
      </c>
      <c r="AG6" s="11">
        <v>29.6</v>
      </c>
      <c r="AH6" s="1">
        <v>92.7</v>
      </c>
      <c r="AI6" s="1">
        <v>71.2</v>
      </c>
      <c r="AJ6" s="1">
        <v>53</v>
      </c>
      <c r="AK6" s="1">
        <v>28.700000000000003</v>
      </c>
      <c r="AL6" s="1">
        <v>15.899999999999999</v>
      </c>
      <c r="AM6" s="11">
        <v>12</v>
      </c>
      <c r="AN6" s="11">
        <v>9.6999999999999993</v>
      </c>
      <c r="AO6" s="11">
        <v>6.9</v>
      </c>
      <c r="AP6" s="11">
        <v>3.7</v>
      </c>
      <c r="AQ6" s="11">
        <v>2.0999999999999996</v>
      </c>
      <c r="AR6" s="1">
        <v>18</v>
      </c>
      <c r="AS6" s="1">
        <v>0</v>
      </c>
      <c r="AT6" s="1">
        <v>0</v>
      </c>
      <c r="AU6" s="20">
        <v>0</v>
      </c>
      <c r="AV6" s="20">
        <v>0</v>
      </c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</row>
    <row r="7" spans="1:155" s="8" customFormat="1" x14ac:dyDescent="0.35">
      <c r="A7" s="1" t="s">
        <v>27</v>
      </c>
      <c r="B7" s="10">
        <v>675489</v>
      </c>
      <c r="C7" s="1">
        <v>1</v>
      </c>
      <c r="D7" s="1">
        <v>61</v>
      </c>
      <c r="E7" s="1">
        <v>109</v>
      </c>
      <c r="F7" s="1" t="s">
        <v>29</v>
      </c>
      <c r="G7" s="1">
        <v>1</v>
      </c>
      <c r="H7" s="1">
        <v>9</v>
      </c>
      <c r="I7" s="11">
        <v>13</v>
      </c>
      <c r="J7" s="11">
        <v>9</v>
      </c>
      <c r="K7" s="11">
        <v>8</v>
      </c>
      <c r="L7" s="11">
        <v>6</v>
      </c>
      <c r="M7" s="11">
        <v>5</v>
      </c>
      <c r="N7" s="1">
        <v>30</v>
      </c>
      <c r="O7" s="1">
        <v>24</v>
      </c>
      <c r="P7" s="1">
        <v>19</v>
      </c>
      <c r="Q7" s="1">
        <v>13</v>
      </c>
      <c r="R7" s="1">
        <v>9</v>
      </c>
      <c r="S7" s="11">
        <v>11.5</v>
      </c>
      <c r="T7" s="11">
        <v>9.6999999999999993</v>
      </c>
      <c r="U7" s="11">
        <v>7.7</v>
      </c>
      <c r="V7" s="11">
        <v>6.0999999999999979</v>
      </c>
      <c r="W7" s="11">
        <v>4.2</v>
      </c>
      <c r="X7" s="1">
        <v>198.7</v>
      </c>
      <c r="Y7" s="1">
        <v>164.3</v>
      </c>
      <c r="Z7" s="1">
        <v>106</v>
      </c>
      <c r="AA7" s="1">
        <v>54.3</v>
      </c>
      <c r="AB7" s="1">
        <v>44.9</v>
      </c>
      <c r="AC7" s="11">
        <v>116</v>
      </c>
      <c r="AD7" s="11">
        <v>100.2</v>
      </c>
      <c r="AE7" s="11">
        <v>89.5</v>
      </c>
      <c r="AF7" s="11">
        <v>59.4</v>
      </c>
      <c r="AG7" s="11">
        <v>50.6</v>
      </c>
      <c r="AH7" s="1">
        <v>96.4</v>
      </c>
      <c r="AI7" s="1">
        <v>83.2</v>
      </c>
      <c r="AJ7" s="1">
        <v>71.400000000000006</v>
      </c>
      <c r="AK7" s="1">
        <v>37.4</v>
      </c>
      <c r="AL7" s="1">
        <v>30.700000000000003</v>
      </c>
      <c r="AM7" s="11">
        <v>15</v>
      </c>
      <c r="AN7" s="11">
        <v>12.8</v>
      </c>
      <c r="AO7" s="11">
        <v>9.1999999999999993</v>
      </c>
      <c r="AP7" s="11">
        <v>6.1</v>
      </c>
      <c r="AQ7" s="11">
        <v>5</v>
      </c>
      <c r="AR7" s="1">
        <v>19</v>
      </c>
      <c r="AS7" s="1">
        <v>1</v>
      </c>
      <c r="AT7" s="1">
        <v>1</v>
      </c>
      <c r="AU7" s="20">
        <v>11</v>
      </c>
      <c r="AV7" s="20">
        <v>1</v>
      </c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</row>
    <row r="8" spans="1:155" s="8" customFormat="1" x14ac:dyDescent="0.35">
      <c r="A8" s="1" t="s">
        <v>27</v>
      </c>
      <c r="B8" s="10">
        <v>684215</v>
      </c>
      <c r="C8" s="1">
        <v>1</v>
      </c>
      <c r="D8" s="1">
        <v>52</v>
      </c>
      <c r="E8" s="1">
        <v>94</v>
      </c>
      <c r="F8" s="1" t="s">
        <v>29</v>
      </c>
      <c r="G8" s="1">
        <v>1</v>
      </c>
      <c r="H8" s="1">
        <v>8</v>
      </c>
      <c r="I8" s="11">
        <v>10</v>
      </c>
      <c r="J8" s="11">
        <v>8</v>
      </c>
      <c r="K8" s="11">
        <v>6</v>
      </c>
      <c r="L8" s="11">
        <v>4</v>
      </c>
      <c r="M8" s="11">
        <v>3</v>
      </c>
      <c r="N8" s="1">
        <v>23</v>
      </c>
      <c r="O8" s="1">
        <v>18</v>
      </c>
      <c r="P8" s="1">
        <v>14</v>
      </c>
      <c r="Q8" s="1">
        <v>10</v>
      </c>
      <c r="R8" s="1">
        <v>7</v>
      </c>
      <c r="S8" s="11">
        <v>9.3000000000000007</v>
      </c>
      <c r="T8" s="11">
        <v>7.8</v>
      </c>
      <c r="U8" s="11">
        <v>5.3</v>
      </c>
      <c r="V8" s="11">
        <v>3.2000000000000006</v>
      </c>
      <c r="W8" s="11">
        <v>2</v>
      </c>
      <c r="X8" s="1">
        <v>128.69999999999999</v>
      </c>
      <c r="Y8" s="1">
        <v>80.099999999999994</v>
      </c>
      <c r="Z8" s="1">
        <v>61</v>
      </c>
      <c r="AA8" s="1">
        <v>38.200000000000003</v>
      </c>
      <c r="AB8" s="1">
        <v>25.9</v>
      </c>
      <c r="AC8" s="11">
        <v>102.2</v>
      </c>
      <c r="AD8" s="11">
        <v>78.599999999999994</v>
      </c>
      <c r="AE8" s="11">
        <v>55.3</v>
      </c>
      <c r="AF8" s="11">
        <v>40</v>
      </c>
      <c r="AG8" s="11">
        <v>28.9</v>
      </c>
      <c r="AH8" s="1">
        <v>92.2</v>
      </c>
      <c r="AI8" s="1">
        <v>71</v>
      </c>
      <c r="AJ8" s="1">
        <v>48.3</v>
      </c>
      <c r="AK8" s="1">
        <v>23.9</v>
      </c>
      <c r="AL8" s="1">
        <v>15.7</v>
      </c>
      <c r="AM8" s="11">
        <v>11.9</v>
      </c>
      <c r="AN8" s="11">
        <v>9.1999999999999993</v>
      </c>
      <c r="AO8" s="11">
        <v>6.7</v>
      </c>
      <c r="AP8" s="11">
        <v>3.4000000000000004</v>
      </c>
      <c r="AQ8" s="11">
        <v>1.7000000000000002</v>
      </c>
      <c r="AR8" s="1">
        <v>17</v>
      </c>
      <c r="AS8" s="1">
        <v>0</v>
      </c>
      <c r="AT8" s="1">
        <v>0</v>
      </c>
      <c r="AU8" s="20">
        <v>0</v>
      </c>
      <c r="AV8" s="20">
        <v>0</v>
      </c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24"/>
      <c r="DB8" s="24"/>
      <c r="DC8" s="24"/>
      <c r="DD8" s="24"/>
      <c r="DE8" s="24"/>
      <c r="DF8" s="24"/>
      <c r="DG8" s="24"/>
      <c r="DH8" s="24"/>
      <c r="DI8" s="24"/>
      <c r="DJ8" s="24"/>
      <c r="DK8" s="24"/>
      <c r="DL8" s="24"/>
      <c r="DM8" s="24"/>
      <c r="DN8" s="24"/>
      <c r="DO8" s="24"/>
      <c r="DP8" s="24"/>
      <c r="DQ8" s="24"/>
      <c r="DR8" s="24"/>
      <c r="DS8" s="24"/>
      <c r="DT8" s="24"/>
      <c r="DU8" s="24"/>
      <c r="DV8" s="24"/>
      <c r="DW8" s="24"/>
      <c r="DX8" s="24"/>
      <c r="DY8" s="24"/>
      <c r="DZ8" s="24"/>
      <c r="EA8" s="24"/>
      <c r="EB8" s="24"/>
      <c r="EC8" s="24"/>
      <c r="ED8" s="24"/>
      <c r="EE8" s="24"/>
      <c r="EF8" s="24"/>
      <c r="EG8" s="24"/>
      <c r="EH8" s="24"/>
      <c r="EI8" s="24"/>
      <c r="EJ8" s="24"/>
      <c r="EK8" s="24"/>
      <c r="EL8" s="24"/>
      <c r="EM8" s="24"/>
      <c r="EN8" s="24"/>
      <c r="EO8" s="24"/>
      <c r="EP8" s="24"/>
      <c r="EQ8" s="24"/>
      <c r="ER8" s="24"/>
      <c r="ES8" s="24"/>
      <c r="ET8" s="24"/>
      <c r="EU8" s="24"/>
      <c r="EV8" s="24"/>
      <c r="EW8" s="24"/>
      <c r="EX8" s="24"/>
      <c r="EY8" s="24"/>
    </row>
    <row r="9" spans="1:155" s="8" customFormat="1" x14ac:dyDescent="0.35">
      <c r="A9" s="1" t="s">
        <v>27</v>
      </c>
      <c r="B9" s="10">
        <v>738291</v>
      </c>
      <c r="C9" s="1">
        <v>1</v>
      </c>
      <c r="D9" s="1">
        <v>61</v>
      </c>
      <c r="E9" s="1">
        <v>107</v>
      </c>
      <c r="F9" s="1" t="s">
        <v>29</v>
      </c>
      <c r="G9" s="1">
        <v>1</v>
      </c>
      <c r="H9" s="1">
        <v>9</v>
      </c>
      <c r="I9" s="11">
        <v>12</v>
      </c>
      <c r="J9" s="11">
        <v>8</v>
      </c>
      <c r="K9" s="11">
        <v>7</v>
      </c>
      <c r="L9" s="11">
        <v>4</v>
      </c>
      <c r="M9" s="11">
        <v>3</v>
      </c>
      <c r="N9" s="1">
        <v>30</v>
      </c>
      <c r="O9" s="1">
        <v>23</v>
      </c>
      <c r="P9" s="1">
        <v>17</v>
      </c>
      <c r="Q9" s="1">
        <v>12</v>
      </c>
      <c r="R9" s="1">
        <v>9</v>
      </c>
      <c r="S9" s="11">
        <v>11.5</v>
      </c>
      <c r="T9" s="11">
        <v>9.4</v>
      </c>
      <c r="U9" s="11">
        <v>6.7</v>
      </c>
      <c r="V9" s="11">
        <v>4.4999999999999982</v>
      </c>
      <c r="W9" s="11">
        <v>3.5</v>
      </c>
      <c r="X9" s="1">
        <v>189.3</v>
      </c>
      <c r="Y9" s="1">
        <v>119.5</v>
      </c>
      <c r="Z9" s="1">
        <v>89.6</v>
      </c>
      <c r="AA9" s="1">
        <v>52.1</v>
      </c>
      <c r="AB9" s="1">
        <v>32.700000000000003</v>
      </c>
      <c r="AC9" s="11">
        <v>113.5</v>
      </c>
      <c r="AD9" s="11">
        <v>91.6</v>
      </c>
      <c r="AE9" s="11">
        <v>73.7</v>
      </c>
      <c r="AF9" s="11">
        <v>48.2</v>
      </c>
      <c r="AG9" s="11">
        <v>40.5</v>
      </c>
      <c r="AH9" s="1">
        <v>96.1</v>
      </c>
      <c r="AI9" s="1">
        <v>80.099999999999994</v>
      </c>
      <c r="AJ9" s="1">
        <v>61.3</v>
      </c>
      <c r="AK9" s="1">
        <v>37.299999999999997</v>
      </c>
      <c r="AL9" s="1">
        <v>26.799999999999997</v>
      </c>
      <c r="AM9" s="11">
        <v>15</v>
      </c>
      <c r="AN9" s="11">
        <v>11.7</v>
      </c>
      <c r="AO9" s="11">
        <v>9.1</v>
      </c>
      <c r="AP9" s="11">
        <v>4.0999999999999996</v>
      </c>
      <c r="AQ9" s="11">
        <v>3.0999999999999996</v>
      </c>
      <c r="AR9" s="1">
        <v>19</v>
      </c>
      <c r="AS9" s="1">
        <v>1</v>
      </c>
      <c r="AT9" s="1">
        <v>1</v>
      </c>
      <c r="AU9" s="20">
        <v>10</v>
      </c>
      <c r="AV9" s="20">
        <v>1</v>
      </c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4"/>
      <c r="BS9" s="24"/>
      <c r="BT9" s="24"/>
      <c r="BU9" s="24"/>
      <c r="BV9" s="24"/>
      <c r="BW9" s="24"/>
      <c r="BX9" s="24"/>
      <c r="BY9" s="24"/>
      <c r="BZ9" s="24"/>
      <c r="CA9" s="24"/>
      <c r="CB9" s="24"/>
      <c r="CC9" s="24"/>
      <c r="CD9" s="24"/>
      <c r="CE9" s="24"/>
      <c r="CF9" s="24"/>
      <c r="CG9" s="24"/>
      <c r="CH9" s="24"/>
      <c r="CI9" s="24"/>
      <c r="CJ9" s="24"/>
      <c r="CK9" s="24"/>
      <c r="CL9" s="24"/>
      <c r="CM9" s="24"/>
      <c r="CN9" s="24"/>
      <c r="CO9" s="24"/>
      <c r="CP9" s="24"/>
      <c r="CQ9" s="24"/>
      <c r="CR9" s="24"/>
      <c r="CS9" s="24"/>
      <c r="CT9" s="24"/>
      <c r="CU9" s="24"/>
      <c r="CV9" s="24"/>
      <c r="CW9" s="24"/>
      <c r="CX9" s="24"/>
      <c r="CY9" s="24"/>
      <c r="CZ9" s="24"/>
      <c r="DA9" s="24"/>
      <c r="DB9" s="24"/>
      <c r="DC9" s="24"/>
      <c r="DD9" s="24"/>
      <c r="DE9" s="24"/>
      <c r="DF9" s="24"/>
      <c r="DG9" s="24"/>
      <c r="DH9" s="24"/>
      <c r="DI9" s="24"/>
      <c r="DJ9" s="24"/>
      <c r="DK9" s="24"/>
      <c r="DL9" s="24"/>
      <c r="DM9" s="24"/>
      <c r="DN9" s="24"/>
      <c r="DO9" s="24"/>
      <c r="DP9" s="24"/>
      <c r="DQ9" s="24"/>
      <c r="DR9" s="24"/>
      <c r="DS9" s="24"/>
      <c r="DT9" s="24"/>
      <c r="DU9" s="24"/>
      <c r="DV9" s="24"/>
      <c r="DW9" s="24"/>
      <c r="DX9" s="24"/>
      <c r="DY9" s="24"/>
      <c r="DZ9" s="24"/>
      <c r="EA9" s="24"/>
      <c r="EB9" s="24"/>
      <c r="EC9" s="24"/>
      <c r="ED9" s="24"/>
      <c r="EE9" s="24"/>
      <c r="EF9" s="24"/>
      <c r="EG9" s="24"/>
      <c r="EH9" s="24"/>
      <c r="EI9" s="24"/>
      <c r="EJ9" s="24"/>
      <c r="EK9" s="24"/>
      <c r="EL9" s="24"/>
      <c r="EM9" s="24"/>
      <c r="EN9" s="24"/>
      <c r="EO9" s="24"/>
      <c r="EP9" s="24"/>
      <c r="EQ9" s="24"/>
      <c r="ER9" s="24"/>
      <c r="ES9" s="24"/>
      <c r="ET9" s="24"/>
      <c r="EU9" s="24"/>
      <c r="EV9" s="24"/>
      <c r="EW9" s="24"/>
      <c r="EX9" s="24"/>
      <c r="EY9" s="24"/>
    </row>
    <row r="10" spans="1:155" s="8" customFormat="1" x14ac:dyDescent="0.35">
      <c r="A10" s="1" t="s">
        <v>27</v>
      </c>
      <c r="B10" s="10">
        <v>758912</v>
      </c>
      <c r="C10" s="1">
        <v>1</v>
      </c>
      <c r="D10" s="1">
        <v>56</v>
      </c>
      <c r="E10" s="1">
        <v>98</v>
      </c>
      <c r="F10" s="1" t="s">
        <v>29</v>
      </c>
      <c r="G10" s="1">
        <v>1</v>
      </c>
      <c r="H10" s="1">
        <v>8</v>
      </c>
      <c r="I10" s="11">
        <v>11</v>
      </c>
      <c r="J10" s="11">
        <v>8</v>
      </c>
      <c r="K10" s="11">
        <v>6</v>
      </c>
      <c r="L10" s="11">
        <v>4</v>
      </c>
      <c r="M10" s="11">
        <v>3</v>
      </c>
      <c r="N10" s="1">
        <v>27</v>
      </c>
      <c r="O10" s="1">
        <v>20</v>
      </c>
      <c r="P10" s="1">
        <v>14</v>
      </c>
      <c r="Q10" s="1">
        <v>10</v>
      </c>
      <c r="R10" s="1">
        <v>8</v>
      </c>
      <c r="S10" s="11">
        <v>9.6</v>
      </c>
      <c r="T10" s="11">
        <v>8.3000000000000007</v>
      </c>
      <c r="U10" s="11">
        <v>6.3</v>
      </c>
      <c r="V10" s="11">
        <v>3.3000000000000003</v>
      </c>
      <c r="W10" s="11">
        <v>3.0999999999999996</v>
      </c>
      <c r="X10" s="1">
        <v>134.19999999999999</v>
      </c>
      <c r="Y10" s="1">
        <v>84.4</v>
      </c>
      <c r="Z10" s="1">
        <v>66.8</v>
      </c>
      <c r="AA10" s="1">
        <v>40.1</v>
      </c>
      <c r="AB10" s="1">
        <v>28.4</v>
      </c>
      <c r="AC10" s="11">
        <v>107.4</v>
      </c>
      <c r="AD10" s="11">
        <v>78.8</v>
      </c>
      <c r="AE10" s="11">
        <v>58.3</v>
      </c>
      <c r="AF10" s="11">
        <v>41.4</v>
      </c>
      <c r="AG10" s="11">
        <v>30.4</v>
      </c>
      <c r="AH10" s="1">
        <v>94</v>
      </c>
      <c r="AI10" s="1">
        <v>71.400000000000006</v>
      </c>
      <c r="AJ10" s="1">
        <v>54.7</v>
      </c>
      <c r="AK10" s="1">
        <v>33.1</v>
      </c>
      <c r="AL10" s="1">
        <v>21.3</v>
      </c>
      <c r="AM10" s="11">
        <v>12.1</v>
      </c>
      <c r="AN10" s="11">
        <v>10.5</v>
      </c>
      <c r="AO10" s="11">
        <v>7.7</v>
      </c>
      <c r="AP10" s="11">
        <v>3.8</v>
      </c>
      <c r="AQ10" s="11">
        <v>2.2000000000000002</v>
      </c>
      <c r="AR10" s="1">
        <v>18</v>
      </c>
      <c r="AS10" s="1">
        <v>0</v>
      </c>
      <c r="AT10" s="1">
        <v>0</v>
      </c>
      <c r="AU10" s="20">
        <v>0</v>
      </c>
      <c r="AV10" s="20">
        <v>0</v>
      </c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4"/>
      <c r="BS10" s="24"/>
      <c r="BT10" s="24"/>
      <c r="BU10" s="24"/>
      <c r="BV10" s="24"/>
      <c r="BW10" s="24"/>
      <c r="BX10" s="24"/>
      <c r="BY10" s="24"/>
      <c r="BZ10" s="24"/>
      <c r="CA10" s="24"/>
      <c r="CB10" s="24"/>
      <c r="CC10" s="24"/>
      <c r="CD10" s="24"/>
      <c r="CE10" s="24"/>
      <c r="CF10" s="24"/>
      <c r="CG10" s="24"/>
      <c r="CH10" s="24"/>
      <c r="CI10" s="24"/>
      <c r="CJ10" s="24"/>
      <c r="CK10" s="24"/>
      <c r="CL10" s="24"/>
      <c r="CM10" s="24"/>
      <c r="CN10" s="24"/>
      <c r="CO10" s="24"/>
      <c r="CP10" s="24"/>
      <c r="CQ10" s="24"/>
      <c r="CR10" s="24"/>
      <c r="CS10" s="24"/>
      <c r="CT10" s="24"/>
      <c r="CU10" s="24"/>
      <c r="CV10" s="24"/>
      <c r="CW10" s="24"/>
      <c r="CX10" s="24"/>
      <c r="CY10" s="24"/>
      <c r="CZ10" s="24"/>
      <c r="DA10" s="24"/>
      <c r="DB10" s="24"/>
      <c r="DC10" s="24"/>
      <c r="DD10" s="24"/>
      <c r="DE10" s="24"/>
      <c r="DF10" s="24"/>
      <c r="DG10" s="24"/>
      <c r="DH10" s="24"/>
      <c r="DI10" s="24"/>
      <c r="DJ10" s="24"/>
      <c r="DK10" s="24"/>
      <c r="DL10" s="24"/>
      <c r="DM10" s="24"/>
      <c r="DN10" s="24"/>
      <c r="DO10" s="24"/>
      <c r="DP10" s="24"/>
      <c r="DQ10" s="24"/>
      <c r="DR10" s="24"/>
      <c r="DS10" s="24"/>
      <c r="DT10" s="24"/>
      <c r="DU10" s="24"/>
      <c r="DV10" s="24"/>
      <c r="DW10" s="24"/>
      <c r="DX10" s="24"/>
      <c r="DY10" s="24"/>
      <c r="DZ10" s="24"/>
      <c r="EA10" s="24"/>
      <c r="EB10" s="24"/>
      <c r="EC10" s="24"/>
      <c r="ED10" s="24"/>
      <c r="EE10" s="24"/>
      <c r="EF10" s="24"/>
      <c r="EG10" s="24"/>
      <c r="EH10" s="24"/>
      <c r="EI10" s="24"/>
      <c r="EJ10" s="24"/>
      <c r="EK10" s="24"/>
      <c r="EL10" s="24"/>
      <c r="EM10" s="24"/>
      <c r="EN10" s="24"/>
      <c r="EO10" s="24"/>
      <c r="EP10" s="24"/>
      <c r="EQ10" s="24"/>
      <c r="ER10" s="24"/>
      <c r="ES10" s="24"/>
      <c r="ET10" s="24"/>
      <c r="EU10" s="24"/>
      <c r="EV10" s="24"/>
      <c r="EW10" s="24"/>
      <c r="EX10" s="24"/>
      <c r="EY10" s="24"/>
    </row>
    <row r="11" spans="1:155" s="8" customFormat="1" x14ac:dyDescent="0.35">
      <c r="A11" s="1" t="s">
        <v>27</v>
      </c>
      <c r="B11" s="10">
        <v>789234</v>
      </c>
      <c r="C11" s="1">
        <v>1</v>
      </c>
      <c r="D11" s="1">
        <v>52</v>
      </c>
      <c r="E11" s="1">
        <v>93</v>
      </c>
      <c r="F11" s="1" t="s">
        <v>29</v>
      </c>
      <c r="G11" s="1">
        <v>1</v>
      </c>
      <c r="H11" s="1">
        <v>8</v>
      </c>
      <c r="I11" s="11">
        <v>10</v>
      </c>
      <c r="J11" s="11">
        <v>7</v>
      </c>
      <c r="K11" s="11">
        <v>5</v>
      </c>
      <c r="L11" s="11">
        <v>4</v>
      </c>
      <c r="M11" s="11">
        <v>3</v>
      </c>
      <c r="N11" s="1">
        <v>23</v>
      </c>
      <c r="O11" s="1">
        <v>17</v>
      </c>
      <c r="P11" s="1">
        <v>13</v>
      </c>
      <c r="Q11" s="1">
        <v>10</v>
      </c>
      <c r="R11" s="1">
        <v>7</v>
      </c>
      <c r="S11" s="11">
        <v>8.9</v>
      </c>
      <c r="T11" s="11">
        <v>7.4</v>
      </c>
      <c r="U11" s="11">
        <v>5.0999999999999996</v>
      </c>
      <c r="V11" s="11">
        <v>3.100000000000001</v>
      </c>
      <c r="W11" s="11">
        <v>2</v>
      </c>
      <c r="X11" s="1">
        <v>127.3</v>
      </c>
      <c r="Y11" s="1">
        <v>79</v>
      </c>
      <c r="Z11" s="1">
        <v>60.5</v>
      </c>
      <c r="AA11" s="1">
        <v>35.4</v>
      </c>
      <c r="AB11" s="1">
        <v>25.8</v>
      </c>
      <c r="AC11" s="11">
        <v>101.6</v>
      </c>
      <c r="AD11" s="11">
        <v>77.900000000000006</v>
      </c>
      <c r="AE11" s="11">
        <v>51.4</v>
      </c>
      <c r="AF11" s="11">
        <v>39.9</v>
      </c>
      <c r="AG11" s="11">
        <v>28.6</v>
      </c>
      <c r="AH11" s="1">
        <v>91.9</v>
      </c>
      <c r="AI11" s="1">
        <v>70.599999999999994</v>
      </c>
      <c r="AJ11" s="1">
        <v>47.4</v>
      </c>
      <c r="AK11" s="1">
        <v>22.4</v>
      </c>
      <c r="AL11" s="1">
        <v>15.5</v>
      </c>
      <c r="AM11" s="11">
        <v>11.7</v>
      </c>
      <c r="AN11" s="11">
        <v>9</v>
      </c>
      <c r="AO11" s="11">
        <v>6.6</v>
      </c>
      <c r="AP11" s="11">
        <v>3.4000000000000004</v>
      </c>
      <c r="AQ11" s="11">
        <v>1.6</v>
      </c>
      <c r="AR11" s="1">
        <v>17</v>
      </c>
      <c r="AS11" s="1">
        <v>0</v>
      </c>
      <c r="AT11" s="1">
        <v>0</v>
      </c>
      <c r="AU11" s="20">
        <v>0</v>
      </c>
      <c r="AV11" s="20">
        <v>0</v>
      </c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4"/>
      <c r="BS11" s="24"/>
      <c r="BT11" s="24"/>
      <c r="BU11" s="24"/>
      <c r="BV11" s="24"/>
      <c r="BW11" s="24"/>
      <c r="BX11" s="24"/>
      <c r="BY11" s="24"/>
      <c r="BZ11" s="24"/>
      <c r="CA11" s="24"/>
      <c r="CB11" s="24"/>
      <c r="CC11" s="24"/>
      <c r="CD11" s="24"/>
      <c r="CE11" s="24"/>
      <c r="CF11" s="24"/>
      <c r="CG11" s="24"/>
      <c r="CH11" s="24"/>
      <c r="CI11" s="24"/>
      <c r="CJ11" s="24"/>
      <c r="CK11" s="24"/>
      <c r="CL11" s="24"/>
      <c r="CM11" s="24"/>
      <c r="CN11" s="24"/>
      <c r="CO11" s="24"/>
      <c r="CP11" s="24"/>
      <c r="CQ11" s="24"/>
      <c r="CR11" s="24"/>
      <c r="CS11" s="24"/>
      <c r="CT11" s="24"/>
      <c r="CU11" s="24"/>
      <c r="CV11" s="24"/>
      <c r="CW11" s="24"/>
      <c r="CX11" s="24"/>
      <c r="CY11" s="24"/>
      <c r="CZ11" s="24"/>
      <c r="DA11" s="24"/>
      <c r="DB11" s="24"/>
      <c r="DC11" s="24"/>
      <c r="DD11" s="24"/>
      <c r="DE11" s="24"/>
      <c r="DF11" s="24"/>
      <c r="DG11" s="24"/>
      <c r="DH11" s="24"/>
      <c r="DI11" s="24"/>
      <c r="DJ11" s="24"/>
      <c r="DK11" s="24"/>
      <c r="DL11" s="24"/>
      <c r="DM11" s="24"/>
      <c r="DN11" s="24"/>
      <c r="DO11" s="24"/>
      <c r="DP11" s="24"/>
      <c r="DQ11" s="24"/>
      <c r="DR11" s="24"/>
      <c r="DS11" s="24"/>
      <c r="DT11" s="24"/>
      <c r="DU11" s="24"/>
      <c r="DV11" s="24"/>
      <c r="DW11" s="24"/>
      <c r="DX11" s="24"/>
      <c r="DY11" s="24"/>
      <c r="DZ11" s="24"/>
      <c r="EA11" s="24"/>
      <c r="EB11" s="24"/>
      <c r="EC11" s="24"/>
      <c r="ED11" s="24"/>
      <c r="EE11" s="24"/>
      <c r="EF11" s="24"/>
      <c r="EG11" s="24"/>
      <c r="EH11" s="24"/>
      <c r="EI11" s="24"/>
      <c r="EJ11" s="24"/>
      <c r="EK11" s="24"/>
      <c r="EL11" s="24"/>
      <c r="EM11" s="24"/>
      <c r="EN11" s="24"/>
      <c r="EO11" s="24"/>
      <c r="EP11" s="24"/>
      <c r="EQ11" s="24"/>
      <c r="ER11" s="24"/>
      <c r="ES11" s="24"/>
      <c r="ET11" s="24"/>
      <c r="EU11" s="24"/>
      <c r="EV11" s="24"/>
      <c r="EW11" s="24"/>
      <c r="EX11" s="24"/>
      <c r="EY11" s="24"/>
    </row>
    <row r="12" spans="1:155" s="8" customFormat="1" x14ac:dyDescent="0.35">
      <c r="A12" s="1" t="s">
        <v>27</v>
      </c>
      <c r="B12" s="12">
        <v>908235</v>
      </c>
      <c r="C12" s="1">
        <v>1</v>
      </c>
      <c r="D12" s="1">
        <v>58</v>
      </c>
      <c r="E12" s="1">
        <v>102</v>
      </c>
      <c r="F12" s="1" t="s">
        <v>29</v>
      </c>
      <c r="G12" s="1">
        <v>1</v>
      </c>
      <c r="H12" s="1">
        <v>9</v>
      </c>
      <c r="I12" s="11">
        <v>11</v>
      </c>
      <c r="J12" s="11">
        <v>8</v>
      </c>
      <c r="K12" s="11">
        <v>6</v>
      </c>
      <c r="L12" s="11">
        <v>4</v>
      </c>
      <c r="M12" s="11">
        <v>3</v>
      </c>
      <c r="N12" s="1">
        <v>27</v>
      </c>
      <c r="O12" s="1">
        <v>21</v>
      </c>
      <c r="P12" s="1">
        <v>15</v>
      </c>
      <c r="Q12" s="1">
        <v>11</v>
      </c>
      <c r="R12" s="1">
        <v>8</v>
      </c>
      <c r="S12" s="11">
        <v>10.6</v>
      </c>
      <c r="T12" s="11">
        <v>8.3000000000000007</v>
      </c>
      <c r="U12" s="11">
        <v>6.4</v>
      </c>
      <c r="V12" s="11">
        <v>3.8000000000000012</v>
      </c>
      <c r="W12" s="11">
        <v>3.3</v>
      </c>
      <c r="X12" s="1">
        <v>159.6</v>
      </c>
      <c r="Y12" s="1">
        <v>95.9</v>
      </c>
      <c r="Z12" s="1">
        <v>67.3</v>
      </c>
      <c r="AA12" s="1">
        <v>42.4</v>
      </c>
      <c r="AB12" s="1">
        <v>30.5</v>
      </c>
      <c r="AC12" s="11">
        <v>108.5</v>
      </c>
      <c r="AD12" s="11">
        <v>84.5</v>
      </c>
      <c r="AE12" s="11">
        <v>59.3</v>
      </c>
      <c r="AF12" s="11">
        <v>44.4</v>
      </c>
      <c r="AG12" s="11">
        <v>31.4</v>
      </c>
      <c r="AH12" s="1">
        <v>95.6</v>
      </c>
      <c r="AI12" s="1">
        <v>71.599999999999994</v>
      </c>
      <c r="AJ12" s="1">
        <v>55.9</v>
      </c>
      <c r="AK12" s="1">
        <v>34.799999999999997</v>
      </c>
      <c r="AL12" s="1">
        <v>23</v>
      </c>
      <c r="AM12" s="11">
        <v>12.4</v>
      </c>
      <c r="AN12" s="11">
        <v>10.7</v>
      </c>
      <c r="AO12" s="11">
        <v>8.1</v>
      </c>
      <c r="AP12" s="11">
        <v>4.2</v>
      </c>
      <c r="AQ12" s="11">
        <v>2.2999999999999998</v>
      </c>
      <c r="AR12" s="1">
        <v>18</v>
      </c>
      <c r="AS12" s="1">
        <v>1</v>
      </c>
      <c r="AT12" s="1">
        <v>1</v>
      </c>
      <c r="AU12" s="20">
        <v>7</v>
      </c>
      <c r="AV12" s="20">
        <v>0</v>
      </c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4"/>
      <c r="BS12" s="24"/>
      <c r="BT12" s="24"/>
      <c r="BU12" s="24"/>
      <c r="BV12" s="24"/>
      <c r="BW12" s="24"/>
      <c r="BX12" s="24"/>
      <c r="BY12" s="24"/>
      <c r="BZ12" s="24"/>
      <c r="CA12" s="24"/>
      <c r="CB12" s="24"/>
      <c r="CC12" s="24"/>
      <c r="CD12" s="24"/>
      <c r="CE12" s="24"/>
      <c r="CF12" s="24"/>
      <c r="CG12" s="24"/>
      <c r="CH12" s="24"/>
      <c r="CI12" s="24"/>
      <c r="CJ12" s="24"/>
      <c r="CK12" s="24"/>
      <c r="CL12" s="24"/>
      <c r="CM12" s="24"/>
      <c r="CN12" s="24"/>
      <c r="CO12" s="24"/>
      <c r="CP12" s="24"/>
      <c r="CQ12" s="24"/>
      <c r="CR12" s="24"/>
      <c r="CS12" s="24"/>
      <c r="CT12" s="24"/>
      <c r="CU12" s="24"/>
      <c r="CV12" s="24"/>
      <c r="CW12" s="24"/>
      <c r="CX12" s="24"/>
      <c r="CY12" s="24"/>
      <c r="CZ12" s="24"/>
      <c r="DA12" s="24"/>
      <c r="DB12" s="24"/>
      <c r="DC12" s="24"/>
      <c r="DD12" s="24"/>
      <c r="DE12" s="24"/>
      <c r="DF12" s="24"/>
      <c r="DG12" s="24"/>
      <c r="DH12" s="24"/>
      <c r="DI12" s="24"/>
      <c r="DJ12" s="24"/>
      <c r="DK12" s="24"/>
      <c r="DL12" s="24"/>
      <c r="DM12" s="24"/>
      <c r="DN12" s="24"/>
      <c r="DO12" s="24"/>
      <c r="DP12" s="24"/>
      <c r="DQ12" s="24"/>
      <c r="DR12" s="24"/>
      <c r="DS12" s="24"/>
      <c r="DT12" s="24"/>
      <c r="DU12" s="24"/>
      <c r="DV12" s="24"/>
      <c r="DW12" s="24"/>
      <c r="DX12" s="24"/>
      <c r="DY12" s="24"/>
      <c r="DZ12" s="24"/>
      <c r="EA12" s="24"/>
      <c r="EB12" s="24"/>
      <c r="EC12" s="24"/>
      <c r="ED12" s="24"/>
      <c r="EE12" s="24"/>
      <c r="EF12" s="24"/>
      <c r="EG12" s="24"/>
      <c r="EH12" s="24"/>
      <c r="EI12" s="24"/>
      <c r="EJ12" s="24"/>
      <c r="EK12" s="24"/>
      <c r="EL12" s="24"/>
      <c r="EM12" s="24"/>
      <c r="EN12" s="24"/>
      <c r="EO12" s="24"/>
      <c r="EP12" s="24"/>
      <c r="EQ12" s="24"/>
      <c r="ER12" s="24"/>
      <c r="ES12" s="24"/>
      <c r="ET12" s="24"/>
      <c r="EU12" s="24"/>
      <c r="EV12" s="24"/>
      <c r="EW12" s="24"/>
      <c r="EX12" s="24"/>
      <c r="EY12" s="24"/>
    </row>
    <row r="13" spans="1:155" s="8" customFormat="1" x14ac:dyDescent="0.35">
      <c r="A13" s="1" t="s">
        <v>27</v>
      </c>
      <c r="B13" s="10">
        <v>124879</v>
      </c>
      <c r="C13" s="1">
        <v>0</v>
      </c>
      <c r="D13" s="1">
        <v>44</v>
      </c>
      <c r="E13" s="1">
        <v>80</v>
      </c>
      <c r="F13" s="1" t="s">
        <v>28</v>
      </c>
      <c r="G13" s="1">
        <v>0</v>
      </c>
      <c r="H13" s="1">
        <v>0</v>
      </c>
      <c r="I13" s="11">
        <v>6</v>
      </c>
      <c r="J13" s="11">
        <v>4</v>
      </c>
      <c r="K13" s="11">
        <v>2</v>
      </c>
      <c r="L13" s="11">
        <v>2</v>
      </c>
      <c r="M13" s="11">
        <v>1</v>
      </c>
      <c r="N13" s="1">
        <v>11</v>
      </c>
      <c r="O13" s="1">
        <v>9</v>
      </c>
      <c r="P13" s="1">
        <v>7</v>
      </c>
      <c r="Q13" s="1">
        <v>5</v>
      </c>
      <c r="R13" s="1">
        <v>3</v>
      </c>
      <c r="S13" s="11">
        <v>6.2</v>
      </c>
      <c r="T13" s="11">
        <v>4.5999999999999996</v>
      </c>
      <c r="U13" s="11">
        <v>3.2</v>
      </c>
      <c r="V13" s="11">
        <v>2.7000000000000006</v>
      </c>
      <c r="W13" s="11">
        <v>1</v>
      </c>
      <c r="X13" s="1">
        <v>70.7</v>
      </c>
      <c r="Y13" s="1">
        <v>47.8</v>
      </c>
      <c r="Z13" s="1">
        <v>41.1</v>
      </c>
      <c r="AA13" s="1">
        <v>14.7</v>
      </c>
      <c r="AB13" s="1">
        <v>10.9</v>
      </c>
      <c r="AC13" s="11">
        <v>82.4</v>
      </c>
      <c r="AD13" s="11">
        <v>54.8</v>
      </c>
      <c r="AE13" s="11">
        <v>40.299999999999997</v>
      </c>
      <c r="AF13" s="11">
        <v>26.1</v>
      </c>
      <c r="AG13" s="11">
        <v>15.3</v>
      </c>
      <c r="AH13" s="1">
        <v>79.599999999999994</v>
      </c>
      <c r="AI13" s="1">
        <v>49.3</v>
      </c>
      <c r="AJ13" s="1">
        <v>30.9</v>
      </c>
      <c r="AK13" s="1">
        <v>11.899999999999999</v>
      </c>
      <c r="AL13" s="1">
        <v>6</v>
      </c>
      <c r="AM13" s="11">
        <v>6.7</v>
      </c>
      <c r="AN13" s="11">
        <v>4.9000000000000004</v>
      </c>
      <c r="AO13" s="11">
        <v>3.6</v>
      </c>
      <c r="AP13" s="11">
        <v>2.0999999999999996</v>
      </c>
      <c r="AQ13" s="11">
        <v>1.9</v>
      </c>
      <c r="AR13" s="1">
        <v>16</v>
      </c>
      <c r="AS13" s="1">
        <v>0</v>
      </c>
      <c r="AT13" s="1">
        <v>1</v>
      </c>
      <c r="AU13" s="20">
        <v>5</v>
      </c>
      <c r="AV13" s="20">
        <v>0</v>
      </c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4"/>
      <c r="BS13" s="24"/>
      <c r="BT13" s="24"/>
      <c r="BU13" s="24"/>
      <c r="BV13" s="24"/>
      <c r="BW13" s="24"/>
      <c r="BX13" s="24"/>
      <c r="BY13" s="24"/>
      <c r="BZ13" s="24"/>
      <c r="CA13" s="24"/>
      <c r="CB13" s="24"/>
      <c r="CC13" s="24"/>
      <c r="CD13" s="24"/>
      <c r="CE13" s="24"/>
      <c r="CF13" s="24"/>
      <c r="CG13" s="24"/>
      <c r="CH13" s="24"/>
      <c r="CI13" s="24"/>
      <c r="CJ13" s="24"/>
      <c r="CK13" s="24"/>
      <c r="CL13" s="24"/>
      <c r="CM13" s="24"/>
      <c r="CN13" s="24"/>
      <c r="CO13" s="24"/>
      <c r="CP13" s="24"/>
      <c r="CQ13" s="24"/>
      <c r="CR13" s="24"/>
      <c r="CS13" s="24"/>
      <c r="CT13" s="24"/>
      <c r="CU13" s="24"/>
      <c r="CV13" s="24"/>
      <c r="CW13" s="24"/>
      <c r="CX13" s="24"/>
      <c r="CY13" s="24"/>
      <c r="CZ13" s="24"/>
      <c r="DA13" s="24"/>
      <c r="DB13" s="24"/>
      <c r="DC13" s="24"/>
      <c r="DD13" s="24"/>
      <c r="DE13" s="24"/>
      <c r="DF13" s="24"/>
      <c r="DG13" s="24"/>
      <c r="DH13" s="24"/>
      <c r="DI13" s="24"/>
      <c r="DJ13" s="24"/>
      <c r="DK13" s="24"/>
      <c r="DL13" s="24"/>
      <c r="DM13" s="24"/>
      <c r="DN13" s="24"/>
      <c r="DO13" s="24"/>
      <c r="DP13" s="24"/>
      <c r="DQ13" s="24"/>
      <c r="DR13" s="24"/>
      <c r="DS13" s="24"/>
      <c r="DT13" s="24"/>
      <c r="DU13" s="24"/>
      <c r="DV13" s="24"/>
      <c r="DW13" s="24"/>
      <c r="DX13" s="24"/>
      <c r="DY13" s="24"/>
      <c r="DZ13" s="24"/>
      <c r="EA13" s="24"/>
      <c r="EB13" s="24"/>
      <c r="EC13" s="24"/>
      <c r="ED13" s="24"/>
      <c r="EE13" s="24"/>
      <c r="EF13" s="24"/>
      <c r="EG13" s="24"/>
      <c r="EH13" s="24"/>
      <c r="EI13" s="24"/>
      <c r="EJ13" s="24"/>
      <c r="EK13" s="24"/>
      <c r="EL13" s="24"/>
      <c r="EM13" s="24"/>
      <c r="EN13" s="24"/>
      <c r="EO13" s="24"/>
      <c r="EP13" s="24"/>
      <c r="EQ13" s="24"/>
      <c r="ER13" s="24"/>
      <c r="ES13" s="24"/>
      <c r="ET13" s="24"/>
      <c r="EU13" s="24"/>
      <c r="EV13" s="24"/>
      <c r="EW13" s="24"/>
      <c r="EX13" s="24"/>
      <c r="EY13" s="24"/>
    </row>
    <row r="14" spans="1:155" s="8" customFormat="1" x14ac:dyDescent="0.35">
      <c r="A14" s="1" t="s">
        <v>27</v>
      </c>
      <c r="B14" s="10">
        <v>193847</v>
      </c>
      <c r="C14" s="1">
        <v>0</v>
      </c>
      <c r="D14" s="1">
        <v>45</v>
      </c>
      <c r="E14" s="1">
        <v>82</v>
      </c>
      <c r="F14" s="1" t="s">
        <v>28</v>
      </c>
      <c r="G14" s="1">
        <v>0</v>
      </c>
      <c r="H14" s="1">
        <v>0</v>
      </c>
      <c r="I14" s="11">
        <v>7</v>
      </c>
      <c r="J14" s="11">
        <v>4</v>
      </c>
      <c r="K14" s="11">
        <v>3</v>
      </c>
      <c r="L14" s="11">
        <v>2</v>
      </c>
      <c r="M14" s="11">
        <v>1</v>
      </c>
      <c r="N14" s="1">
        <v>12</v>
      </c>
      <c r="O14" s="1">
        <v>10</v>
      </c>
      <c r="P14" s="1">
        <v>8</v>
      </c>
      <c r="Q14" s="1">
        <v>5</v>
      </c>
      <c r="R14" s="1">
        <v>4</v>
      </c>
      <c r="S14" s="11">
        <v>6.5</v>
      </c>
      <c r="T14" s="11">
        <v>4.5999999999999996</v>
      </c>
      <c r="U14" s="11">
        <v>3.5</v>
      </c>
      <c r="V14" s="11">
        <v>1.8000000000000005</v>
      </c>
      <c r="W14" s="11">
        <v>1</v>
      </c>
      <c r="X14" s="1">
        <v>72.8</v>
      </c>
      <c r="Y14" s="1">
        <v>48.5</v>
      </c>
      <c r="Z14" s="1">
        <v>46.2</v>
      </c>
      <c r="AA14" s="1">
        <v>17</v>
      </c>
      <c r="AB14" s="1">
        <v>13.899999999999999</v>
      </c>
      <c r="AC14" s="11">
        <v>84.9</v>
      </c>
      <c r="AD14" s="11">
        <v>57</v>
      </c>
      <c r="AE14" s="11">
        <v>40.299999999999997</v>
      </c>
      <c r="AF14" s="11">
        <v>26.1</v>
      </c>
      <c r="AG14" s="11">
        <v>17.899999999999999</v>
      </c>
      <c r="AH14" s="1">
        <v>80</v>
      </c>
      <c r="AI14" s="1">
        <v>50.6</v>
      </c>
      <c r="AJ14" s="1">
        <v>32.5</v>
      </c>
      <c r="AK14" s="1">
        <v>12.8</v>
      </c>
      <c r="AL14" s="1">
        <v>6.6999999999999993</v>
      </c>
      <c r="AM14" s="11">
        <v>8</v>
      </c>
      <c r="AN14" s="11">
        <v>5.6</v>
      </c>
      <c r="AO14" s="11">
        <v>3.8</v>
      </c>
      <c r="AP14" s="11">
        <v>2.5</v>
      </c>
      <c r="AQ14" s="11">
        <v>1.9</v>
      </c>
      <c r="AR14" s="1">
        <v>17</v>
      </c>
      <c r="AS14" s="1">
        <v>0</v>
      </c>
      <c r="AT14" s="1">
        <v>0</v>
      </c>
      <c r="AU14" s="20">
        <v>0</v>
      </c>
      <c r="AV14" s="20">
        <v>0</v>
      </c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4"/>
      <c r="BS14" s="24"/>
      <c r="BT14" s="24"/>
      <c r="BU14" s="24"/>
      <c r="BV14" s="24"/>
      <c r="BW14" s="24"/>
      <c r="BX14" s="24"/>
      <c r="BY14" s="24"/>
      <c r="BZ14" s="24"/>
      <c r="CA14" s="24"/>
      <c r="CB14" s="24"/>
      <c r="CC14" s="24"/>
      <c r="CD14" s="24"/>
      <c r="CE14" s="24"/>
      <c r="CF14" s="24"/>
      <c r="CG14" s="24"/>
      <c r="CH14" s="24"/>
      <c r="CI14" s="24"/>
      <c r="CJ14" s="24"/>
      <c r="CK14" s="24"/>
      <c r="CL14" s="24"/>
      <c r="CM14" s="24"/>
      <c r="CN14" s="24"/>
      <c r="CO14" s="24"/>
      <c r="CP14" s="24"/>
      <c r="CQ14" s="24"/>
      <c r="CR14" s="24"/>
      <c r="CS14" s="24"/>
      <c r="CT14" s="24"/>
      <c r="CU14" s="24"/>
      <c r="CV14" s="24"/>
      <c r="CW14" s="24"/>
      <c r="CX14" s="24"/>
      <c r="CY14" s="24"/>
      <c r="CZ14" s="24"/>
      <c r="DA14" s="24"/>
      <c r="DB14" s="24"/>
      <c r="DC14" s="24"/>
      <c r="DD14" s="24"/>
      <c r="DE14" s="24"/>
      <c r="DF14" s="24"/>
      <c r="DG14" s="24"/>
      <c r="DH14" s="24"/>
      <c r="DI14" s="24"/>
      <c r="DJ14" s="24"/>
      <c r="DK14" s="24"/>
      <c r="DL14" s="24"/>
      <c r="DM14" s="24"/>
      <c r="DN14" s="24"/>
      <c r="DO14" s="24"/>
      <c r="DP14" s="24"/>
      <c r="DQ14" s="24"/>
      <c r="DR14" s="24"/>
      <c r="DS14" s="24"/>
      <c r="DT14" s="24"/>
      <c r="DU14" s="24"/>
      <c r="DV14" s="24"/>
      <c r="DW14" s="24"/>
      <c r="DX14" s="24"/>
      <c r="DY14" s="24"/>
      <c r="DZ14" s="24"/>
      <c r="EA14" s="24"/>
      <c r="EB14" s="24"/>
      <c r="EC14" s="24"/>
      <c r="ED14" s="24"/>
      <c r="EE14" s="24"/>
      <c r="EF14" s="24"/>
      <c r="EG14" s="24"/>
      <c r="EH14" s="24"/>
      <c r="EI14" s="24"/>
      <c r="EJ14" s="24"/>
      <c r="EK14" s="24"/>
      <c r="EL14" s="24"/>
      <c r="EM14" s="24"/>
      <c r="EN14" s="24"/>
      <c r="EO14" s="24"/>
      <c r="EP14" s="24"/>
      <c r="EQ14" s="24"/>
      <c r="ER14" s="24"/>
      <c r="ES14" s="24"/>
      <c r="ET14" s="24"/>
      <c r="EU14" s="24"/>
      <c r="EV14" s="24"/>
      <c r="EW14" s="24"/>
      <c r="EX14" s="24"/>
      <c r="EY14" s="24"/>
    </row>
    <row r="15" spans="1:155" s="8" customFormat="1" x14ac:dyDescent="0.35">
      <c r="A15" s="1" t="s">
        <v>27</v>
      </c>
      <c r="B15" s="10">
        <v>237891</v>
      </c>
      <c r="C15" s="1">
        <v>0</v>
      </c>
      <c r="D15" s="1">
        <v>35</v>
      </c>
      <c r="E15" s="1">
        <v>80</v>
      </c>
      <c r="F15" s="1" t="s">
        <v>28</v>
      </c>
      <c r="G15" s="1">
        <v>0</v>
      </c>
      <c r="H15" s="1">
        <v>0</v>
      </c>
      <c r="I15" s="11">
        <v>4</v>
      </c>
      <c r="J15" s="11">
        <v>3</v>
      </c>
      <c r="K15" s="11">
        <v>2</v>
      </c>
      <c r="L15" s="11">
        <v>1</v>
      </c>
      <c r="M15" s="11">
        <v>1</v>
      </c>
      <c r="N15" s="1">
        <v>11</v>
      </c>
      <c r="O15" s="1">
        <v>7</v>
      </c>
      <c r="P15" s="1">
        <v>5</v>
      </c>
      <c r="Q15" s="1">
        <v>4</v>
      </c>
      <c r="R15" s="1">
        <v>3</v>
      </c>
      <c r="S15" s="11">
        <v>5.2</v>
      </c>
      <c r="T15" s="11">
        <v>4</v>
      </c>
      <c r="U15" s="11">
        <v>3</v>
      </c>
      <c r="V15" s="11">
        <v>1.8000000000000007</v>
      </c>
      <c r="W15" s="11">
        <v>1</v>
      </c>
      <c r="X15" s="1">
        <v>24.8</v>
      </c>
      <c r="Y15" s="1">
        <v>20.5</v>
      </c>
      <c r="Z15" s="1">
        <v>25.7</v>
      </c>
      <c r="AA15" s="1">
        <v>5.0999999999999996</v>
      </c>
      <c r="AB15" s="1">
        <v>3.8</v>
      </c>
      <c r="AC15" s="11">
        <v>76</v>
      </c>
      <c r="AD15" s="11">
        <v>50.2</v>
      </c>
      <c r="AE15" s="11">
        <v>37.5</v>
      </c>
      <c r="AF15" s="11">
        <v>23.6</v>
      </c>
      <c r="AG15" s="11">
        <v>15.2</v>
      </c>
      <c r="AH15" s="1">
        <v>74</v>
      </c>
      <c r="AI15" s="1">
        <v>49.3</v>
      </c>
      <c r="AJ15" s="1">
        <v>29.1</v>
      </c>
      <c r="AK15" s="1">
        <v>10.399999999999999</v>
      </c>
      <c r="AL15" s="1">
        <v>5.4</v>
      </c>
      <c r="AM15" s="11">
        <v>5.4</v>
      </c>
      <c r="AN15" s="11">
        <v>3.6</v>
      </c>
      <c r="AO15" s="11">
        <v>2.7</v>
      </c>
      <c r="AP15" s="11">
        <v>2.0999999999999996</v>
      </c>
      <c r="AQ15" s="11">
        <v>1.4</v>
      </c>
      <c r="AR15" s="1">
        <v>16</v>
      </c>
      <c r="AS15" s="1">
        <v>0</v>
      </c>
      <c r="AT15" s="1">
        <v>0</v>
      </c>
      <c r="AU15" s="20">
        <v>0</v>
      </c>
      <c r="AV15" s="20">
        <v>0</v>
      </c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  <c r="CZ15" s="24"/>
      <c r="DA15" s="24"/>
      <c r="DB15" s="24"/>
      <c r="DC15" s="24"/>
      <c r="DD15" s="24"/>
      <c r="DE15" s="24"/>
      <c r="DF15" s="24"/>
      <c r="DG15" s="24"/>
      <c r="DH15" s="24"/>
      <c r="DI15" s="24"/>
      <c r="DJ15" s="24"/>
      <c r="DK15" s="24"/>
      <c r="DL15" s="24"/>
      <c r="DM15" s="24"/>
      <c r="DN15" s="24"/>
      <c r="DO15" s="24"/>
      <c r="DP15" s="24"/>
      <c r="DQ15" s="24"/>
      <c r="DR15" s="24"/>
      <c r="DS15" s="24"/>
      <c r="DT15" s="24"/>
      <c r="DU15" s="24"/>
      <c r="DV15" s="24"/>
      <c r="DW15" s="24"/>
      <c r="DX15" s="24"/>
      <c r="DY15" s="24"/>
      <c r="DZ15" s="24"/>
      <c r="EA15" s="24"/>
      <c r="EB15" s="24"/>
      <c r="EC15" s="24"/>
      <c r="ED15" s="24"/>
      <c r="EE15" s="24"/>
      <c r="EF15" s="24"/>
      <c r="EG15" s="24"/>
      <c r="EH15" s="24"/>
      <c r="EI15" s="24"/>
      <c r="EJ15" s="24"/>
      <c r="EK15" s="24"/>
      <c r="EL15" s="24"/>
      <c r="EM15" s="24"/>
      <c r="EN15" s="24"/>
      <c r="EO15" s="24"/>
      <c r="EP15" s="24"/>
      <c r="EQ15" s="24"/>
      <c r="ER15" s="24"/>
      <c r="ES15" s="24"/>
      <c r="ET15" s="24"/>
      <c r="EU15" s="24"/>
      <c r="EV15" s="24"/>
      <c r="EW15" s="24"/>
      <c r="EX15" s="24"/>
      <c r="EY15" s="24"/>
    </row>
    <row r="16" spans="1:155" s="8" customFormat="1" x14ac:dyDescent="0.35">
      <c r="A16" s="1" t="s">
        <v>27</v>
      </c>
      <c r="B16" s="10">
        <v>567890</v>
      </c>
      <c r="C16" s="1">
        <v>0</v>
      </c>
      <c r="D16" s="1">
        <v>46</v>
      </c>
      <c r="E16" s="1">
        <v>85</v>
      </c>
      <c r="F16" s="1" t="s">
        <v>28</v>
      </c>
      <c r="G16" s="1">
        <v>0</v>
      </c>
      <c r="H16" s="1">
        <v>0</v>
      </c>
      <c r="I16" s="11">
        <v>7</v>
      </c>
      <c r="J16" s="11">
        <v>5</v>
      </c>
      <c r="K16" s="11">
        <v>3</v>
      </c>
      <c r="L16" s="11">
        <v>2</v>
      </c>
      <c r="M16" s="11">
        <v>1</v>
      </c>
      <c r="N16" s="1">
        <v>15</v>
      </c>
      <c r="O16" s="1">
        <v>11</v>
      </c>
      <c r="P16" s="1">
        <v>8</v>
      </c>
      <c r="Q16" s="1">
        <v>6</v>
      </c>
      <c r="R16" s="1">
        <v>4</v>
      </c>
      <c r="S16" s="11">
        <v>6.6</v>
      </c>
      <c r="T16" s="11">
        <v>4.8</v>
      </c>
      <c r="U16" s="11">
        <v>3.7</v>
      </c>
      <c r="V16" s="11">
        <v>1.9000000000000006</v>
      </c>
      <c r="W16" s="11">
        <v>1.0999999999999999</v>
      </c>
      <c r="X16" s="1">
        <v>78.5</v>
      </c>
      <c r="Y16" s="1">
        <v>52.9</v>
      </c>
      <c r="Z16" s="1">
        <v>46.3</v>
      </c>
      <c r="AA16" s="1">
        <v>20.5</v>
      </c>
      <c r="AB16" s="1">
        <v>14.100000000000001</v>
      </c>
      <c r="AC16" s="11">
        <v>88.4</v>
      </c>
      <c r="AD16" s="11">
        <v>59.5</v>
      </c>
      <c r="AE16" s="11">
        <v>40.6</v>
      </c>
      <c r="AF16" s="11">
        <v>28.8</v>
      </c>
      <c r="AG16" s="11">
        <v>18.899999999999999</v>
      </c>
      <c r="AH16" s="1">
        <v>80.599999999999994</v>
      </c>
      <c r="AI16" s="1">
        <v>50.9</v>
      </c>
      <c r="AJ16" s="1">
        <v>34.200000000000003</v>
      </c>
      <c r="AK16" s="1">
        <v>15.2</v>
      </c>
      <c r="AL16" s="1">
        <v>6.8000000000000007</v>
      </c>
      <c r="AM16" s="11">
        <v>8.1999999999999993</v>
      </c>
      <c r="AN16" s="11">
        <v>5.9</v>
      </c>
      <c r="AO16" s="11">
        <v>3.9</v>
      </c>
      <c r="AP16" s="11">
        <v>2.5</v>
      </c>
      <c r="AQ16" s="11">
        <v>2.2000000000000002</v>
      </c>
      <c r="AR16" s="1">
        <v>17</v>
      </c>
      <c r="AS16" s="1">
        <v>0</v>
      </c>
      <c r="AT16" s="1">
        <v>0</v>
      </c>
      <c r="AU16" s="20">
        <v>0</v>
      </c>
      <c r="AV16" s="20">
        <v>0</v>
      </c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4"/>
      <c r="BS16" s="24"/>
      <c r="BT16" s="24"/>
      <c r="BU16" s="24"/>
      <c r="BV16" s="24"/>
      <c r="BW16" s="24"/>
      <c r="BX16" s="24"/>
      <c r="BY16" s="24"/>
      <c r="BZ16" s="24"/>
      <c r="CA16" s="24"/>
      <c r="CB16" s="24"/>
      <c r="CC16" s="24"/>
      <c r="CD16" s="24"/>
      <c r="CE16" s="24"/>
      <c r="CF16" s="24"/>
      <c r="CG16" s="24"/>
      <c r="CH16" s="24"/>
      <c r="CI16" s="24"/>
      <c r="CJ16" s="24"/>
      <c r="CK16" s="24"/>
      <c r="CL16" s="24"/>
      <c r="CM16" s="24"/>
      <c r="CN16" s="24"/>
      <c r="CO16" s="24"/>
      <c r="CP16" s="24"/>
      <c r="CQ16" s="24"/>
      <c r="CR16" s="24"/>
      <c r="CS16" s="24"/>
      <c r="CT16" s="24"/>
      <c r="CU16" s="24"/>
      <c r="CV16" s="24"/>
      <c r="CW16" s="24"/>
      <c r="CX16" s="24"/>
      <c r="CY16" s="24"/>
      <c r="CZ16" s="24"/>
      <c r="DA16" s="24"/>
      <c r="DB16" s="24"/>
      <c r="DC16" s="24"/>
      <c r="DD16" s="24"/>
      <c r="DE16" s="24"/>
      <c r="DF16" s="24"/>
      <c r="DG16" s="24"/>
      <c r="DH16" s="24"/>
      <c r="DI16" s="24"/>
      <c r="DJ16" s="24"/>
      <c r="DK16" s="24"/>
      <c r="DL16" s="24"/>
      <c r="DM16" s="24"/>
      <c r="DN16" s="24"/>
      <c r="DO16" s="24"/>
      <c r="DP16" s="24"/>
      <c r="DQ16" s="24"/>
      <c r="DR16" s="24"/>
      <c r="DS16" s="24"/>
      <c r="DT16" s="24"/>
      <c r="DU16" s="24"/>
      <c r="DV16" s="24"/>
      <c r="DW16" s="24"/>
      <c r="DX16" s="24"/>
      <c r="DY16" s="24"/>
      <c r="DZ16" s="24"/>
      <c r="EA16" s="24"/>
      <c r="EB16" s="24"/>
      <c r="EC16" s="24"/>
      <c r="ED16" s="24"/>
      <c r="EE16" s="24"/>
      <c r="EF16" s="24"/>
      <c r="EG16" s="24"/>
      <c r="EH16" s="24"/>
      <c r="EI16" s="24"/>
      <c r="EJ16" s="24"/>
      <c r="EK16" s="24"/>
      <c r="EL16" s="24"/>
      <c r="EM16" s="24"/>
      <c r="EN16" s="24"/>
      <c r="EO16" s="24"/>
      <c r="EP16" s="24"/>
      <c r="EQ16" s="24"/>
      <c r="ER16" s="24"/>
      <c r="ES16" s="24"/>
      <c r="ET16" s="24"/>
      <c r="EU16" s="24"/>
      <c r="EV16" s="24"/>
      <c r="EW16" s="24"/>
      <c r="EX16" s="24"/>
      <c r="EY16" s="24"/>
    </row>
    <row r="17" spans="1:155" s="8" customFormat="1" x14ac:dyDescent="0.35">
      <c r="A17" s="1" t="s">
        <v>27</v>
      </c>
      <c r="B17" s="10">
        <v>731452</v>
      </c>
      <c r="C17" s="1">
        <v>0</v>
      </c>
      <c r="D17" s="1">
        <v>47</v>
      </c>
      <c r="E17" s="1">
        <v>85</v>
      </c>
      <c r="F17" s="1" t="s">
        <v>28</v>
      </c>
      <c r="G17" s="1">
        <v>0</v>
      </c>
      <c r="H17" s="1">
        <v>0</v>
      </c>
      <c r="I17" s="11">
        <v>7</v>
      </c>
      <c r="J17" s="11">
        <v>5</v>
      </c>
      <c r="K17" s="11">
        <v>3</v>
      </c>
      <c r="L17" s="11">
        <v>2</v>
      </c>
      <c r="M17" s="11">
        <v>1</v>
      </c>
      <c r="N17" s="1">
        <v>16</v>
      </c>
      <c r="O17" s="1">
        <v>11</v>
      </c>
      <c r="P17" s="1">
        <v>9</v>
      </c>
      <c r="Q17" s="1">
        <v>6</v>
      </c>
      <c r="R17" s="1">
        <v>4</v>
      </c>
      <c r="S17" s="11">
        <v>7</v>
      </c>
      <c r="T17" s="11">
        <v>5</v>
      </c>
      <c r="U17" s="11">
        <v>3.8</v>
      </c>
      <c r="V17" s="11">
        <v>2.1000000000000005</v>
      </c>
      <c r="W17" s="11">
        <v>1.0999999999999999</v>
      </c>
      <c r="X17" s="1">
        <v>79.8</v>
      </c>
      <c r="Y17" s="1">
        <v>54.5</v>
      </c>
      <c r="Z17" s="1">
        <v>52.2</v>
      </c>
      <c r="AA17" s="1">
        <v>21.5</v>
      </c>
      <c r="AB17" s="1">
        <v>14.899999999999999</v>
      </c>
      <c r="AC17" s="11">
        <v>91.6</v>
      </c>
      <c r="AD17" s="11">
        <v>60.1</v>
      </c>
      <c r="AE17" s="11">
        <v>41</v>
      </c>
      <c r="AF17" s="11">
        <v>29.1</v>
      </c>
      <c r="AG17" s="11">
        <v>19.100000000000001</v>
      </c>
      <c r="AH17" s="1">
        <v>82.6</v>
      </c>
      <c r="AI17" s="1">
        <v>52.3</v>
      </c>
      <c r="AJ17" s="1">
        <v>35.5</v>
      </c>
      <c r="AK17" s="1">
        <v>15.899999999999999</v>
      </c>
      <c r="AL17" s="1">
        <v>7.8000000000000007</v>
      </c>
      <c r="AM17" s="11">
        <v>8.4</v>
      </c>
      <c r="AN17" s="11">
        <v>6.1</v>
      </c>
      <c r="AO17" s="11">
        <v>4.0999999999999996</v>
      </c>
      <c r="AP17" s="11">
        <v>2.7</v>
      </c>
      <c r="AQ17" s="11">
        <v>2.2000000000000002</v>
      </c>
      <c r="AR17" s="1">
        <v>17</v>
      </c>
      <c r="AS17" s="1">
        <v>0</v>
      </c>
      <c r="AT17" s="1">
        <v>0</v>
      </c>
      <c r="AU17" s="20">
        <v>0</v>
      </c>
      <c r="AV17" s="20">
        <v>0</v>
      </c>
      <c r="AW17" s="24"/>
      <c r="AX17" s="24"/>
      <c r="AY17" s="24"/>
      <c r="AZ17" s="24"/>
      <c r="BA17" s="24"/>
      <c r="BB17" s="24"/>
      <c r="BC17" s="24"/>
      <c r="BD17" s="24"/>
      <c r="BE17" s="24"/>
      <c r="BF17" s="24"/>
      <c r="BG17" s="24"/>
      <c r="BH17" s="24"/>
      <c r="BI17" s="24"/>
      <c r="BJ17" s="24"/>
      <c r="BK17" s="24"/>
      <c r="BL17" s="24"/>
      <c r="BM17" s="24"/>
      <c r="BN17" s="24"/>
      <c r="BO17" s="24"/>
      <c r="BP17" s="24"/>
      <c r="BQ17" s="24"/>
      <c r="BR17" s="24"/>
      <c r="BS17" s="24"/>
      <c r="BT17" s="24"/>
      <c r="BU17" s="24"/>
      <c r="BV17" s="24"/>
      <c r="BW17" s="24"/>
      <c r="BX17" s="24"/>
      <c r="BY17" s="24"/>
      <c r="BZ17" s="24"/>
      <c r="CA17" s="24"/>
      <c r="CB17" s="24"/>
      <c r="CC17" s="24"/>
      <c r="CD17" s="24"/>
      <c r="CE17" s="24"/>
      <c r="CF17" s="24"/>
      <c r="CG17" s="24"/>
      <c r="CH17" s="24"/>
      <c r="CI17" s="24"/>
      <c r="CJ17" s="24"/>
      <c r="CK17" s="24"/>
      <c r="CL17" s="24"/>
      <c r="CM17" s="24"/>
      <c r="CN17" s="24"/>
      <c r="CO17" s="24"/>
      <c r="CP17" s="24"/>
      <c r="CQ17" s="24"/>
      <c r="CR17" s="24"/>
      <c r="CS17" s="24"/>
      <c r="CT17" s="24"/>
      <c r="CU17" s="24"/>
      <c r="CV17" s="24"/>
      <c r="CW17" s="24"/>
      <c r="CX17" s="24"/>
      <c r="CY17" s="24"/>
      <c r="CZ17" s="24"/>
      <c r="DA17" s="24"/>
      <c r="DB17" s="24"/>
      <c r="DC17" s="24"/>
      <c r="DD17" s="24"/>
      <c r="DE17" s="24"/>
      <c r="DF17" s="24"/>
      <c r="DG17" s="24"/>
      <c r="DH17" s="24"/>
      <c r="DI17" s="24"/>
      <c r="DJ17" s="24"/>
      <c r="DK17" s="24"/>
      <c r="DL17" s="24"/>
      <c r="DM17" s="24"/>
      <c r="DN17" s="24"/>
      <c r="DO17" s="24"/>
      <c r="DP17" s="24"/>
      <c r="DQ17" s="24"/>
      <c r="DR17" s="24"/>
      <c r="DS17" s="24"/>
      <c r="DT17" s="24"/>
      <c r="DU17" s="24"/>
      <c r="DV17" s="24"/>
      <c r="DW17" s="24"/>
      <c r="DX17" s="24"/>
      <c r="DY17" s="24"/>
      <c r="DZ17" s="24"/>
      <c r="EA17" s="24"/>
      <c r="EB17" s="24"/>
      <c r="EC17" s="24"/>
      <c r="ED17" s="24"/>
      <c r="EE17" s="24"/>
      <c r="EF17" s="24"/>
      <c r="EG17" s="24"/>
      <c r="EH17" s="24"/>
      <c r="EI17" s="24"/>
      <c r="EJ17" s="24"/>
      <c r="EK17" s="24"/>
      <c r="EL17" s="24"/>
      <c r="EM17" s="24"/>
      <c r="EN17" s="24"/>
      <c r="EO17" s="24"/>
      <c r="EP17" s="24"/>
      <c r="EQ17" s="24"/>
      <c r="ER17" s="24"/>
      <c r="ES17" s="24"/>
      <c r="ET17" s="24"/>
      <c r="EU17" s="24"/>
      <c r="EV17" s="24"/>
      <c r="EW17" s="24"/>
      <c r="EX17" s="24"/>
      <c r="EY17" s="24"/>
    </row>
    <row r="18" spans="1:155" s="8" customFormat="1" x14ac:dyDescent="0.35">
      <c r="A18" s="1" t="s">
        <v>27</v>
      </c>
      <c r="B18" s="10">
        <v>908234</v>
      </c>
      <c r="C18" s="1">
        <v>0</v>
      </c>
      <c r="D18" s="1">
        <v>48</v>
      </c>
      <c r="E18" s="1">
        <v>85</v>
      </c>
      <c r="F18" s="1" t="s">
        <v>28</v>
      </c>
      <c r="G18" s="1">
        <v>0</v>
      </c>
      <c r="H18" s="1">
        <v>0</v>
      </c>
      <c r="I18" s="11">
        <v>7</v>
      </c>
      <c r="J18" s="11">
        <v>5</v>
      </c>
      <c r="K18" s="11">
        <v>3</v>
      </c>
      <c r="L18" s="11">
        <v>2</v>
      </c>
      <c r="M18" s="11">
        <v>1</v>
      </c>
      <c r="N18" s="1">
        <v>16</v>
      </c>
      <c r="O18" s="1">
        <v>12</v>
      </c>
      <c r="P18" s="1">
        <v>9</v>
      </c>
      <c r="Q18" s="1">
        <v>6</v>
      </c>
      <c r="R18" s="1">
        <v>4</v>
      </c>
      <c r="S18" s="11">
        <v>7.2</v>
      </c>
      <c r="T18" s="11">
        <v>5.3</v>
      </c>
      <c r="U18" s="11">
        <v>4</v>
      </c>
      <c r="V18" s="11">
        <v>2.2000000000000006</v>
      </c>
      <c r="W18" s="11">
        <v>1.0999999999999999</v>
      </c>
      <c r="X18" s="1">
        <v>81.2</v>
      </c>
      <c r="Y18" s="1">
        <v>55.9</v>
      </c>
      <c r="Z18" s="1">
        <v>52.5</v>
      </c>
      <c r="AA18" s="1">
        <v>22.7</v>
      </c>
      <c r="AB18" s="1">
        <v>15.600000000000001</v>
      </c>
      <c r="AC18" s="11">
        <v>93.5</v>
      </c>
      <c r="AD18" s="11">
        <v>60.8</v>
      </c>
      <c r="AE18" s="11">
        <v>42.2</v>
      </c>
      <c r="AF18" s="11">
        <v>29.1</v>
      </c>
      <c r="AG18" s="11">
        <v>19.899999999999999</v>
      </c>
      <c r="AH18" s="1">
        <v>82.6</v>
      </c>
      <c r="AI18" s="1">
        <v>53</v>
      </c>
      <c r="AJ18" s="1">
        <v>35.700000000000003</v>
      </c>
      <c r="AK18" s="1">
        <v>16.899999999999999</v>
      </c>
      <c r="AL18" s="1">
        <v>8.1000000000000014</v>
      </c>
      <c r="AM18" s="11">
        <v>8.9</v>
      </c>
      <c r="AN18" s="11">
        <v>6.8</v>
      </c>
      <c r="AO18" s="11">
        <v>4.4000000000000004</v>
      </c>
      <c r="AP18" s="11">
        <v>3.2</v>
      </c>
      <c r="AQ18" s="11">
        <v>2.2999999999999998</v>
      </c>
      <c r="AR18" s="1">
        <v>18</v>
      </c>
      <c r="AS18" s="1">
        <v>0</v>
      </c>
      <c r="AT18" s="1">
        <v>1</v>
      </c>
      <c r="AU18" s="20">
        <v>5</v>
      </c>
      <c r="AV18" s="20">
        <v>0</v>
      </c>
      <c r="AW18" s="24"/>
      <c r="AX18" s="24"/>
      <c r="AY18" s="24"/>
      <c r="AZ18" s="24"/>
      <c r="BA18" s="24"/>
      <c r="BB18" s="24"/>
      <c r="BC18" s="24"/>
      <c r="BD18" s="24"/>
      <c r="BE18" s="24"/>
      <c r="BF18" s="24"/>
      <c r="BG18" s="24"/>
      <c r="BH18" s="24"/>
      <c r="BI18" s="24"/>
      <c r="BJ18" s="24"/>
      <c r="BK18" s="24"/>
      <c r="BL18" s="24"/>
      <c r="BM18" s="24"/>
      <c r="BN18" s="24"/>
      <c r="BO18" s="24"/>
      <c r="BP18" s="24"/>
      <c r="BQ18" s="24"/>
      <c r="BR18" s="24"/>
      <c r="BS18" s="24"/>
      <c r="BT18" s="24"/>
      <c r="BU18" s="24"/>
      <c r="BV18" s="24"/>
      <c r="BW18" s="24"/>
      <c r="BX18" s="24"/>
      <c r="BY18" s="24"/>
      <c r="BZ18" s="24"/>
      <c r="CA18" s="24"/>
      <c r="CB18" s="24"/>
      <c r="CC18" s="24"/>
      <c r="CD18" s="24"/>
      <c r="CE18" s="24"/>
      <c r="CF18" s="24"/>
      <c r="CG18" s="24"/>
      <c r="CH18" s="24"/>
      <c r="CI18" s="24"/>
      <c r="CJ18" s="24"/>
      <c r="CK18" s="24"/>
      <c r="CL18" s="24"/>
      <c r="CM18" s="24"/>
      <c r="CN18" s="24"/>
      <c r="CO18" s="24"/>
      <c r="CP18" s="24"/>
      <c r="CQ18" s="24"/>
      <c r="CR18" s="24"/>
      <c r="CS18" s="24"/>
      <c r="CT18" s="24"/>
      <c r="CU18" s="24"/>
      <c r="CV18" s="24"/>
      <c r="CW18" s="24"/>
      <c r="CX18" s="24"/>
      <c r="CY18" s="24"/>
      <c r="CZ18" s="24"/>
      <c r="DA18" s="24"/>
      <c r="DB18" s="24"/>
      <c r="DC18" s="24"/>
      <c r="DD18" s="24"/>
      <c r="DE18" s="24"/>
      <c r="DF18" s="24"/>
      <c r="DG18" s="24"/>
      <c r="DH18" s="24"/>
      <c r="DI18" s="24"/>
      <c r="DJ18" s="24"/>
      <c r="DK18" s="24"/>
      <c r="DL18" s="24"/>
      <c r="DM18" s="24"/>
      <c r="DN18" s="24"/>
      <c r="DO18" s="24"/>
      <c r="DP18" s="24"/>
      <c r="DQ18" s="24"/>
      <c r="DR18" s="24"/>
      <c r="DS18" s="24"/>
      <c r="DT18" s="24"/>
      <c r="DU18" s="24"/>
      <c r="DV18" s="24"/>
      <c r="DW18" s="24"/>
      <c r="DX18" s="24"/>
      <c r="DY18" s="24"/>
      <c r="DZ18" s="24"/>
      <c r="EA18" s="24"/>
      <c r="EB18" s="24"/>
      <c r="EC18" s="24"/>
      <c r="ED18" s="24"/>
      <c r="EE18" s="24"/>
      <c r="EF18" s="24"/>
      <c r="EG18" s="24"/>
      <c r="EH18" s="24"/>
      <c r="EI18" s="24"/>
      <c r="EJ18" s="24"/>
      <c r="EK18" s="24"/>
      <c r="EL18" s="24"/>
      <c r="EM18" s="24"/>
      <c r="EN18" s="24"/>
      <c r="EO18" s="24"/>
      <c r="EP18" s="24"/>
      <c r="EQ18" s="24"/>
      <c r="ER18" s="24"/>
      <c r="ES18" s="24"/>
      <c r="ET18" s="24"/>
      <c r="EU18" s="24"/>
      <c r="EV18" s="24"/>
      <c r="EW18" s="24"/>
      <c r="EX18" s="24"/>
      <c r="EY18" s="24"/>
    </row>
    <row r="19" spans="1:155" s="8" customFormat="1" x14ac:dyDescent="0.35">
      <c r="A19" s="1" t="s">
        <v>27</v>
      </c>
      <c r="B19" s="10">
        <v>238917</v>
      </c>
      <c r="C19" s="1">
        <v>0</v>
      </c>
      <c r="D19" s="1">
        <v>50</v>
      </c>
      <c r="E19" s="1">
        <v>91</v>
      </c>
      <c r="F19" s="1" t="s">
        <v>26</v>
      </c>
      <c r="G19" s="1">
        <v>1</v>
      </c>
      <c r="H19" s="1">
        <v>7</v>
      </c>
      <c r="I19" s="11">
        <v>9</v>
      </c>
      <c r="J19" s="11">
        <v>6</v>
      </c>
      <c r="K19" s="11">
        <v>5</v>
      </c>
      <c r="L19" s="11">
        <v>3</v>
      </c>
      <c r="M19" s="11">
        <v>2</v>
      </c>
      <c r="N19" s="1">
        <v>20</v>
      </c>
      <c r="O19" s="1">
        <v>16</v>
      </c>
      <c r="P19" s="1">
        <v>10</v>
      </c>
      <c r="Q19" s="1">
        <v>8</v>
      </c>
      <c r="R19" s="1">
        <v>6</v>
      </c>
      <c r="S19" s="11">
        <v>8.1999999999999993</v>
      </c>
      <c r="T19" s="11">
        <v>6.5</v>
      </c>
      <c r="U19" s="11">
        <v>4.7</v>
      </c>
      <c r="V19" s="11">
        <v>2.8000000000000003</v>
      </c>
      <c r="W19" s="11">
        <v>1.8</v>
      </c>
      <c r="X19" s="1">
        <v>97.3</v>
      </c>
      <c r="Y19" s="1">
        <v>65.7</v>
      </c>
      <c r="Z19" s="1">
        <v>55.7</v>
      </c>
      <c r="AA19" s="1">
        <v>27.1</v>
      </c>
      <c r="AB19" s="1">
        <v>20.7</v>
      </c>
      <c r="AC19" s="11">
        <v>95.8</v>
      </c>
      <c r="AD19" s="11">
        <v>68.900000000000006</v>
      </c>
      <c r="AE19" s="11">
        <v>47.1</v>
      </c>
      <c r="AF19" s="11">
        <v>34</v>
      </c>
      <c r="AG19" s="11">
        <v>22.9</v>
      </c>
      <c r="AH19" s="1">
        <v>88.6</v>
      </c>
      <c r="AI19" s="1">
        <v>62.1</v>
      </c>
      <c r="AJ19" s="1">
        <v>44.2</v>
      </c>
      <c r="AK19" s="1">
        <v>20.399999999999999</v>
      </c>
      <c r="AL19" s="1">
        <v>11.600000000000001</v>
      </c>
      <c r="AM19" s="11">
        <v>10.3</v>
      </c>
      <c r="AN19" s="11">
        <v>7.5</v>
      </c>
      <c r="AO19" s="11">
        <v>5.7</v>
      </c>
      <c r="AP19" s="11">
        <v>2.8</v>
      </c>
      <c r="AQ19" s="11">
        <v>2.9</v>
      </c>
      <c r="AR19" s="1">
        <v>16</v>
      </c>
      <c r="AS19" s="1">
        <v>0</v>
      </c>
      <c r="AT19" s="1">
        <v>0</v>
      </c>
      <c r="AU19" s="20">
        <v>0</v>
      </c>
      <c r="AV19" s="20">
        <v>0</v>
      </c>
      <c r="AW19" s="24"/>
      <c r="AX19" s="24"/>
      <c r="AY19" s="24"/>
      <c r="AZ19" s="24"/>
      <c r="BA19" s="24"/>
      <c r="BB19" s="24"/>
      <c r="BC19" s="24"/>
      <c r="BD19" s="24"/>
      <c r="BE19" s="24"/>
      <c r="BF19" s="24"/>
      <c r="BG19" s="24"/>
      <c r="BH19" s="24"/>
      <c r="BI19" s="24"/>
      <c r="BJ19" s="24"/>
      <c r="BK19" s="24"/>
      <c r="BL19" s="24"/>
      <c r="BM19" s="24"/>
      <c r="BN19" s="24"/>
      <c r="BO19" s="24"/>
      <c r="BP19" s="24"/>
      <c r="BQ19" s="24"/>
      <c r="BR19" s="24"/>
      <c r="BS19" s="24"/>
      <c r="BT19" s="24"/>
      <c r="BU19" s="24"/>
      <c r="BV19" s="24"/>
      <c r="BW19" s="24"/>
      <c r="BX19" s="24"/>
      <c r="BY19" s="24"/>
      <c r="BZ19" s="24"/>
      <c r="CA19" s="24"/>
      <c r="CB19" s="24"/>
      <c r="CC19" s="24"/>
      <c r="CD19" s="24"/>
      <c r="CE19" s="24"/>
      <c r="CF19" s="24"/>
      <c r="CG19" s="24"/>
      <c r="CH19" s="24"/>
      <c r="CI19" s="24"/>
      <c r="CJ19" s="24"/>
      <c r="CK19" s="24"/>
      <c r="CL19" s="24"/>
      <c r="CM19" s="24"/>
      <c r="CN19" s="24"/>
      <c r="CO19" s="24"/>
      <c r="CP19" s="24"/>
      <c r="CQ19" s="24"/>
      <c r="CR19" s="24"/>
      <c r="CS19" s="24"/>
      <c r="CT19" s="24"/>
      <c r="CU19" s="24"/>
      <c r="CV19" s="24"/>
      <c r="CW19" s="24"/>
      <c r="CX19" s="24"/>
      <c r="CY19" s="24"/>
      <c r="CZ19" s="24"/>
      <c r="DA19" s="24"/>
      <c r="DB19" s="24"/>
      <c r="DC19" s="24"/>
      <c r="DD19" s="24"/>
      <c r="DE19" s="24"/>
      <c r="DF19" s="24"/>
      <c r="DG19" s="24"/>
      <c r="DH19" s="24"/>
      <c r="DI19" s="24"/>
      <c r="DJ19" s="24"/>
      <c r="DK19" s="24"/>
      <c r="DL19" s="24"/>
      <c r="DM19" s="24"/>
      <c r="DN19" s="24"/>
      <c r="DO19" s="24"/>
      <c r="DP19" s="24"/>
      <c r="DQ19" s="24"/>
      <c r="DR19" s="24"/>
      <c r="DS19" s="24"/>
      <c r="DT19" s="24"/>
      <c r="DU19" s="24"/>
      <c r="DV19" s="24"/>
      <c r="DW19" s="24"/>
      <c r="DX19" s="24"/>
      <c r="DY19" s="24"/>
      <c r="DZ19" s="24"/>
      <c r="EA19" s="24"/>
      <c r="EB19" s="24"/>
      <c r="EC19" s="24"/>
      <c r="ED19" s="24"/>
      <c r="EE19" s="24"/>
      <c r="EF19" s="24"/>
      <c r="EG19" s="24"/>
      <c r="EH19" s="24"/>
      <c r="EI19" s="24"/>
      <c r="EJ19" s="24"/>
      <c r="EK19" s="24"/>
      <c r="EL19" s="24"/>
      <c r="EM19" s="24"/>
      <c r="EN19" s="24"/>
      <c r="EO19" s="24"/>
      <c r="EP19" s="24"/>
      <c r="EQ19" s="24"/>
      <c r="ER19" s="24"/>
      <c r="ES19" s="24"/>
      <c r="ET19" s="24"/>
      <c r="EU19" s="24"/>
      <c r="EV19" s="24"/>
      <c r="EW19" s="24"/>
      <c r="EX19" s="24"/>
      <c r="EY19" s="24"/>
    </row>
    <row r="20" spans="1:155" s="8" customFormat="1" x14ac:dyDescent="0.35">
      <c r="A20" s="1" t="s">
        <v>27</v>
      </c>
      <c r="B20" s="10">
        <v>316278</v>
      </c>
      <c r="C20" s="1">
        <v>0</v>
      </c>
      <c r="D20" s="1">
        <v>50</v>
      </c>
      <c r="E20" s="1">
        <v>91</v>
      </c>
      <c r="F20" s="1" t="s">
        <v>26</v>
      </c>
      <c r="G20" s="1">
        <v>1</v>
      </c>
      <c r="H20" s="1">
        <v>7</v>
      </c>
      <c r="I20" s="11">
        <v>9</v>
      </c>
      <c r="J20" s="11">
        <v>7</v>
      </c>
      <c r="K20" s="11">
        <v>5</v>
      </c>
      <c r="L20" s="11">
        <v>3</v>
      </c>
      <c r="M20" s="11">
        <v>2</v>
      </c>
      <c r="N20" s="1">
        <v>21</v>
      </c>
      <c r="O20" s="1">
        <v>16</v>
      </c>
      <c r="P20" s="1">
        <v>10</v>
      </c>
      <c r="Q20" s="1">
        <v>8</v>
      </c>
      <c r="R20" s="1">
        <v>6</v>
      </c>
      <c r="S20" s="11">
        <v>8.6999999999999993</v>
      </c>
      <c r="T20" s="11">
        <v>6.8</v>
      </c>
      <c r="U20" s="11">
        <v>4.8</v>
      </c>
      <c r="V20" s="11">
        <v>2.9000000000000008</v>
      </c>
      <c r="W20" s="11">
        <v>1.8</v>
      </c>
      <c r="X20" s="1">
        <v>98.5</v>
      </c>
      <c r="Y20" s="1">
        <v>66.3</v>
      </c>
      <c r="Z20" s="1">
        <v>56.7</v>
      </c>
      <c r="AA20" s="1">
        <v>27.9</v>
      </c>
      <c r="AB20" s="1">
        <v>22.1</v>
      </c>
      <c r="AC20" s="11">
        <v>96.9</v>
      </c>
      <c r="AD20" s="11">
        <v>70.900000000000006</v>
      </c>
      <c r="AE20" s="11">
        <v>48.1</v>
      </c>
      <c r="AF20" s="11">
        <v>35.4</v>
      </c>
      <c r="AG20" s="11">
        <v>23</v>
      </c>
      <c r="AH20" s="1">
        <v>89.3</v>
      </c>
      <c r="AI20" s="1">
        <v>64.900000000000006</v>
      </c>
      <c r="AJ20" s="1">
        <v>44.6</v>
      </c>
      <c r="AK20" s="1">
        <v>20.7</v>
      </c>
      <c r="AL20" s="1">
        <v>12.899999999999999</v>
      </c>
      <c r="AM20" s="11">
        <v>10.6</v>
      </c>
      <c r="AN20" s="11">
        <v>7.5</v>
      </c>
      <c r="AO20" s="11">
        <v>5.8</v>
      </c>
      <c r="AP20" s="11">
        <v>2.9</v>
      </c>
      <c r="AQ20" s="11">
        <v>3</v>
      </c>
      <c r="AR20" s="1">
        <v>16</v>
      </c>
      <c r="AS20" s="1">
        <v>0</v>
      </c>
      <c r="AT20" s="1">
        <v>0</v>
      </c>
      <c r="AU20" s="20">
        <v>0</v>
      </c>
      <c r="AV20" s="20">
        <v>0</v>
      </c>
      <c r="AW20" s="24"/>
      <c r="AX20" s="24"/>
      <c r="AY20" s="24"/>
      <c r="AZ20" s="24"/>
      <c r="BA20" s="24"/>
      <c r="BB20" s="24"/>
      <c r="BC20" s="24"/>
      <c r="BD20" s="24"/>
      <c r="BE20" s="24"/>
      <c r="BF20" s="24"/>
      <c r="BG20" s="24"/>
      <c r="BH20" s="24"/>
      <c r="BI20" s="24"/>
      <c r="BJ20" s="24"/>
      <c r="BK20" s="24"/>
      <c r="BL20" s="24"/>
      <c r="BM20" s="24"/>
      <c r="BN20" s="24"/>
      <c r="BO20" s="24"/>
      <c r="BP20" s="24"/>
      <c r="BQ20" s="24"/>
      <c r="BR20" s="24"/>
      <c r="BS20" s="24"/>
      <c r="BT20" s="24"/>
      <c r="BU20" s="24"/>
      <c r="BV20" s="24"/>
      <c r="BW20" s="24"/>
      <c r="BX20" s="24"/>
      <c r="BY20" s="24"/>
      <c r="BZ20" s="24"/>
      <c r="CA20" s="24"/>
      <c r="CB20" s="24"/>
      <c r="CC20" s="24"/>
      <c r="CD20" s="24"/>
      <c r="CE20" s="24"/>
      <c r="CF20" s="24"/>
      <c r="CG20" s="24"/>
      <c r="CH20" s="24"/>
      <c r="CI20" s="24"/>
      <c r="CJ20" s="24"/>
      <c r="CK20" s="24"/>
      <c r="CL20" s="24"/>
      <c r="CM20" s="24"/>
      <c r="CN20" s="24"/>
      <c r="CO20" s="24"/>
      <c r="CP20" s="24"/>
      <c r="CQ20" s="24"/>
      <c r="CR20" s="24"/>
      <c r="CS20" s="24"/>
      <c r="CT20" s="24"/>
      <c r="CU20" s="24"/>
      <c r="CV20" s="24"/>
      <c r="CW20" s="24"/>
      <c r="CX20" s="24"/>
      <c r="CY20" s="24"/>
      <c r="CZ20" s="24"/>
      <c r="DA20" s="24"/>
      <c r="DB20" s="24"/>
      <c r="DC20" s="24"/>
      <c r="DD20" s="24"/>
      <c r="DE20" s="24"/>
      <c r="DF20" s="24"/>
      <c r="DG20" s="24"/>
      <c r="DH20" s="24"/>
      <c r="DI20" s="24"/>
      <c r="DJ20" s="24"/>
      <c r="DK20" s="24"/>
      <c r="DL20" s="24"/>
      <c r="DM20" s="24"/>
      <c r="DN20" s="24"/>
      <c r="DO20" s="24"/>
      <c r="DP20" s="24"/>
      <c r="DQ20" s="24"/>
      <c r="DR20" s="24"/>
      <c r="DS20" s="24"/>
      <c r="DT20" s="24"/>
      <c r="DU20" s="24"/>
      <c r="DV20" s="24"/>
      <c r="DW20" s="24"/>
      <c r="DX20" s="24"/>
      <c r="DY20" s="24"/>
      <c r="DZ20" s="24"/>
      <c r="EA20" s="24"/>
      <c r="EB20" s="24"/>
      <c r="EC20" s="24"/>
      <c r="ED20" s="24"/>
      <c r="EE20" s="24"/>
      <c r="EF20" s="24"/>
      <c r="EG20" s="24"/>
      <c r="EH20" s="24"/>
      <c r="EI20" s="24"/>
      <c r="EJ20" s="24"/>
      <c r="EK20" s="24"/>
      <c r="EL20" s="24"/>
      <c r="EM20" s="24"/>
      <c r="EN20" s="24"/>
      <c r="EO20" s="24"/>
      <c r="EP20" s="24"/>
      <c r="EQ20" s="24"/>
      <c r="ER20" s="24"/>
      <c r="ES20" s="24"/>
      <c r="ET20" s="24"/>
      <c r="EU20" s="24"/>
      <c r="EV20" s="24"/>
      <c r="EW20" s="24"/>
      <c r="EX20" s="24"/>
      <c r="EY20" s="24"/>
    </row>
    <row r="21" spans="1:155" s="8" customFormat="1" x14ac:dyDescent="0.35">
      <c r="A21" s="1" t="s">
        <v>27</v>
      </c>
      <c r="B21" s="10">
        <v>432678</v>
      </c>
      <c r="C21" s="1">
        <v>0</v>
      </c>
      <c r="D21" s="1">
        <v>49</v>
      </c>
      <c r="E21" s="1">
        <v>89</v>
      </c>
      <c r="F21" s="1" t="s">
        <v>26</v>
      </c>
      <c r="G21" s="1">
        <v>0</v>
      </c>
      <c r="H21" s="1">
        <v>0</v>
      </c>
      <c r="I21" s="11">
        <v>8</v>
      </c>
      <c r="J21" s="11">
        <v>6</v>
      </c>
      <c r="K21" s="11">
        <v>4</v>
      </c>
      <c r="L21" s="11">
        <v>3</v>
      </c>
      <c r="M21" s="11">
        <v>2</v>
      </c>
      <c r="N21" s="1">
        <v>18</v>
      </c>
      <c r="O21" s="1">
        <v>14</v>
      </c>
      <c r="P21" s="1">
        <v>10</v>
      </c>
      <c r="Q21" s="1">
        <v>8</v>
      </c>
      <c r="R21" s="1">
        <v>5</v>
      </c>
      <c r="S21" s="11">
        <v>7.6999999999999993</v>
      </c>
      <c r="T21" s="11">
        <v>6</v>
      </c>
      <c r="U21" s="11">
        <v>4.3</v>
      </c>
      <c r="V21" s="11">
        <v>2.6000000000000005</v>
      </c>
      <c r="W21" s="11">
        <v>1.8</v>
      </c>
      <c r="X21" s="1">
        <v>87.3</v>
      </c>
      <c r="Y21" s="1">
        <v>62.6</v>
      </c>
      <c r="Z21" s="1">
        <v>53.8</v>
      </c>
      <c r="AA21" s="1">
        <v>27</v>
      </c>
      <c r="AB21" s="1">
        <v>20</v>
      </c>
      <c r="AC21" s="11">
        <v>95.2</v>
      </c>
      <c r="AD21" s="11">
        <v>67.900000000000006</v>
      </c>
      <c r="AE21" s="11">
        <v>45.7</v>
      </c>
      <c r="AF21" s="11">
        <v>33.799999999999997</v>
      </c>
      <c r="AG21" s="11">
        <v>21.3</v>
      </c>
      <c r="AH21" s="1">
        <v>87.1</v>
      </c>
      <c r="AI21" s="1">
        <v>58.4</v>
      </c>
      <c r="AJ21" s="1">
        <v>42.6</v>
      </c>
      <c r="AK21" s="1">
        <v>17.899999999999999</v>
      </c>
      <c r="AL21" s="1">
        <v>11.3</v>
      </c>
      <c r="AM21" s="11">
        <v>9.1</v>
      </c>
      <c r="AN21" s="11">
        <v>7.2</v>
      </c>
      <c r="AO21" s="11">
        <v>5.3</v>
      </c>
      <c r="AP21" s="11">
        <v>2.6</v>
      </c>
      <c r="AQ21" s="11">
        <v>2.7</v>
      </c>
      <c r="AR21" s="1">
        <v>15</v>
      </c>
      <c r="AS21" s="1">
        <v>0</v>
      </c>
      <c r="AT21" s="1">
        <v>0</v>
      </c>
      <c r="AU21" s="20">
        <v>0</v>
      </c>
      <c r="AV21" s="20">
        <v>0</v>
      </c>
      <c r="AW21" s="24"/>
      <c r="AX21" s="24"/>
      <c r="AY21" s="24"/>
      <c r="AZ21" s="24"/>
      <c r="BA21" s="24"/>
      <c r="BB21" s="24"/>
      <c r="BC21" s="24"/>
      <c r="BD21" s="24"/>
      <c r="BE21" s="24"/>
      <c r="BF21" s="24"/>
      <c r="BG21" s="24"/>
      <c r="BH21" s="24"/>
      <c r="BI21" s="24"/>
      <c r="BJ21" s="24"/>
      <c r="BK21" s="24"/>
      <c r="BL21" s="24"/>
      <c r="BM21" s="24"/>
      <c r="BN21" s="24"/>
      <c r="BO21" s="24"/>
      <c r="BP21" s="24"/>
      <c r="BQ21" s="24"/>
      <c r="BR21" s="24"/>
      <c r="BS21" s="24"/>
      <c r="BT21" s="24"/>
      <c r="BU21" s="24"/>
      <c r="BV21" s="24"/>
      <c r="BW21" s="24"/>
      <c r="BX21" s="24"/>
      <c r="BY21" s="24"/>
      <c r="BZ21" s="24"/>
      <c r="CA21" s="24"/>
      <c r="CB21" s="24"/>
      <c r="CC21" s="24"/>
      <c r="CD21" s="24"/>
      <c r="CE21" s="24"/>
      <c r="CF21" s="24"/>
      <c r="CG21" s="24"/>
      <c r="CH21" s="24"/>
      <c r="CI21" s="24"/>
      <c r="CJ21" s="24"/>
      <c r="CK21" s="24"/>
      <c r="CL21" s="24"/>
      <c r="CM21" s="24"/>
      <c r="CN21" s="24"/>
      <c r="CO21" s="24"/>
      <c r="CP21" s="24"/>
      <c r="CQ21" s="24"/>
      <c r="CR21" s="24"/>
      <c r="CS21" s="24"/>
      <c r="CT21" s="24"/>
      <c r="CU21" s="24"/>
      <c r="CV21" s="24"/>
      <c r="CW21" s="24"/>
      <c r="CX21" s="24"/>
      <c r="CY21" s="24"/>
      <c r="CZ21" s="24"/>
      <c r="DA21" s="24"/>
      <c r="DB21" s="24"/>
      <c r="DC21" s="24"/>
      <c r="DD21" s="24"/>
      <c r="DE21" s="24"/>
      <c r="DF21" s="24"/>
      <c r="DG21" s="24"/>
      <c r="DH21" s="24"/>
      <c r="DI21" s="24"/>
      <c r="DJ21" s="24"/>
      <c r="DK21" s="24"/>
      <c r="DL21" s="24"/>
      <c r="DM21" s="24"/>
      <c r="DN21" s="24"/>
      <c r="DO21" s="24"/>
      <c r="DP21" s="24"/>
      <c r="DQ21" s="24"/>
      <c r="DR21" s="24"/>
      <c r="DS21" s="24"/>
      <c r="DT21" s="24"/>
      <c r="DU21" s="24"/>
      <c r="DV21" s="24"/>
      <c r="DW21" s="24"/>
      <c r="DX21" s="24"/>
      <c r="DY21" s="24"/>
      <c r="DZ21" s="24"/>
      <c r="EA21" s="24"/>
      <c r="EB21" s="24"/>
      <c r="EC21" s="24"/>
      <c r="ED21" s="24"/>
      <c r="EE21" s="24"/>
      <c r="EF21" s="24"/>
      <c r="EG21" s="24"/>
      <c r="EH21" s="24"/>
      <c r="EI21" s="24"/>
      <c r="EJ21" s="24"/>
      <c r="EK21" s="24"/>
      <c r="EL21" s="24"/>
      <c r="EM21" s="24"/>
      <c r="EN21" s="24"/>
      <c r="EO21" s="24"/>
      <c r="EP21" s="24"/>
      <c r="EQ21" s="24"/>
      <c r="ER21" s="24"/>
      <c r="ES21" s="24"/>
      <c r="ET21" s="24"/>
      <c r="EU21" s="24"/>
      <c r="EV21" s="24"/>
      <c r="EW21" s="24"/>
      <c r="EX21" s="24"/>
      <c r="EY21" s="24"/>
    </row>
    <row r="22" spans="1:155" s="8" customFormat="1" x14ac:dyDescent="0.35">
      <c r="A22" s="1" t="s">
        <v>27</v>
      </c>
      <c r="B22" s="10">
        <v>567432</v>
      </c>
      <c r="C22" s="1">
        <v>0</v>
      </c>
      <c r="D22" s="1">
        <v>49</v>
      </c>
      <c r="E22" s="1">
        <v>89</v>
      </c>
      <c r="F22" s="1" t="s">
        <v>26</v>
      </c>
      <c r="G22" s="1">
        <v>0</v>
      </c>
      <c r="H22" s="1">
        <v>0</v>
      </c>
      <c r="I22" s="11">
        <v>8</v>
      </c>
      <c r="J22" s="11">
        <v>5</v>
      </c>
      <c r="K22" s="11">
        <v>4</v>
      </c>
      <c r="L22" s="11">
        <v>3</v>
      </c>
      <c r="M22" s="11">
        <v>1</v>
      </c>
      <c r="N22" s="1">
        <v>18</v>
      </c>
      <c r="O22" s="1">
        <v>13</v>
      </c>
      <c r="P22" s="1">
        <v>10</v>
      </c>
      <c r="Q22" s="1">
        <v>8</v>
      </c>
      <c r="R22" s="1">
        <v>5</v>
      </c>
      <c r="S22" s="11">
        <v>7.6</v>
      </c>
      <c r="T22" s="11">
        <v>5.9</v>
      </c>
      <c r="U22" s="11">
        <v>4.2</v>
      </c>
      <c r="V22" s="11">
        <v>2.4000000000000004</v>
      </c>
      <c r="W22" s="11">
        <v>1.6</v>
      </c>
      <c r="X22" s="1">
        <v>86.8</v>
      </c>
      <c r="Y22" s="1">
        <v>61.6</v>
      </c>
      <c r="Z22" s="1">
        <v>53.4</v>
      </c>
      <c r="AA22" s="1">
        <v>26.7</v>
      </c>
      <c r="AB22" s="1">
        <v>19.5</v>
      </c>
      <c r="AC22" s="11">
        <v>94.3</v>
      </c>
      <c r="AD22" s="11">
        <v>67.7</v>
      </c>
      <c r="AE22" s="11">
        <v>45.2</v>
      </c>
      <c r="AF22" s="11">
        <v>32.9</v>
      </c>
      <c r="AG22" s="11">
        <v>20.9</v>
      </c>
      <c r="AH22" s="1">
        <v>86.8</v>
      </c>
      <c r="AI22" s="1">
        <v>57.3</v>
      </c>
      <c r="AJ22" s="1">
        <v>41.4</v>
      </c>
      <c r="AK22" s="1">
        <v>17.600000000000001</v>
      </c>
      <c r="AL22" s="1">
        <v>9.8000000000000007</v>
      </c>
      <c r="AM22" s="11">
        <v>9.1</v>
      </c>
      <c r="AN22" s="11">
        <v>7</v>
      </c>
      <c r="AO22" s="11">
        <v>4.7</v>
      </c>
      <c r="AP22" s="11">
        <v>2.6</v>
      </c>
      <c r="AQ22" s="11">
        <v>2.5</v>
      </c>
      <c r="AR22" s="1">
        <v>18</v>
      </c>
      <c r="AS22" s="1">
        <v>0</v>
      </c>
      <c r="AT22" s="1">
        <v>0</v>
      </c>
      <c r="AU22" s="20">
        <v>0</v>
      </c>
      <c r="AV22" s="20">
        <v>0</v>
      </c>
      <c r="AW22" s="24"/>
      <c r="AX22" s="24"/>
      <c r="AY22" s="24"/>
      <c r="AZ22" s="24"/>
      <c r="BA22" s="24"/>
      <c r="BB22" s="24"/>
      <c r="BC22" s="24"/>
      <c r="BD22" s="24"/>
      <c r="BE22" s="24"/>
      <c r="BF22" s="24"/>
      <c r="BG22" s="24"/>
      <c r="BH22" s="24"/>
      <c r="BI22" s="24"/>
      <c r="BJ22" s="24"/>
      <c r="BK22" s="24"/>
      <c r="BL22" s="24"/>
      <c r="BM22" s="24"/>
      <c r="BN22" s="24"/>
      <c r="BO22" s="24"/>
      <c r="BP22" s="24"/>
      <c r="BQ22" s="24"/>
      <c r="BR22" s="24"/>
      <c r="BS22" s="24"/>
      <c r="BT22" s="24"/>
      <c r="BU22" s="24"/>
      <c r="BV22" s="24"/>
      <c r="BW22" s="24"/>
      <c r="BX22" s="24"/>
      <c r="BY22" s="24"/>
      <c r="BZ22" s="24"/>
      <c r="CA22" s="24"/>
      <c r="CB22" s="24"/>
      <c r="CC22" s="24"/>
      <c r="CD22" s="24"/>
      <c r="CE22" s="24"/>
      <c r="CF22" s="24"/>
      <c r="CG22" s="24"/>
      <c r="CH22" s="24"/>
      <c r="CI22" s="24"/>
      <c r="CJ22" s="24"/>
      <c r="CK22" s="24"/>
      <c r="CL22" s="24"/>
      <c r="CM22" s="24"/>
      <c r="CN22" s="24"/>
      <c r="CO22" s="24"/>
      <c r="CP22" s="24"/>
      <c r="CQ22" s="24"/>
      <c r="CR22" s="24"/>
      <c r="CS22" s="24"/>
      <c r="CT22" s="24"/>
      <c r="CU22" s="24"/>
      <c r="CV22" s="24"/>
      <c r="CW22" s="24"/>
      <c r="CX22" s="24"/>
      <c r="CY22" s="24"/>
      <c r="CZ22" s="24"/>
      <c r="DA22" s="24"/>
      <c r="DB22" s="24"/>
      <c r="DC22" s="24"/>
      <c r="DD22" s="24"/>
      <c r="DE22" s="24"/>
      <c r="DF22" s="24"/>
      <c r="DG22" s="24"/>
      <c r="DH22" s="24"/>
      <c r="DI22" s="24"/>
      <c r="DJ22" s="24"/>
      <c r="DK22" s="24"/>
      <c r="DL22" s="24"/>
      <c r="DM22" s="24"/>
      <c r="DN22" s="24"/>
      <c r="DO22" s="24"/>
      <c r="DP22" s="24"/>
      <c r="DQ22" s="24"/>
      <c r="DR22" s="24"/>
      <c r="DS22" s="24"/>
      <c r="DT22" s="24"/>
      <c r="DU22" s="24"/>
      <c r="DV22" s="24"/>
      <c r="DW22" s="24"/>
      <c r="DX22" s="24"/>
      <c r="DY22" s="24"/>
      <c r="DZ22" s="24"/>
      <c r="EA22" s="24"/>
      <c r="EB22" s="24"/>
      <c r="EC22" s="24"/>
      <c r="ED22" s="24"/>
      <c r="EE22" s="24"/>
      <c r="EF22" s="24"/>
      <c r="EG22" s="24"/>
      <c r="EH22" s="24"/>
      <c r="EI22" s="24"/>
      <c r="EJ22" s="24"/>
      <c r="EK22" s="24"/>
      <c r="EL22" s="24"/>
      <c r="EM22" s="24"/>
      <c r="EN22" s="24"/>
      <c r="EO22" s="24"/>
      <c r="EP22" s="24"/>
      <c r="EQ22" s="24"/>
      <c r="ER22" s="24"/>
      <c r="ES22" s="24"/>
      <c r="ET22" s="24"/>
      <c r="EU22" s="24"/>
      <c r="EV22" s="24"/>
      <c r="EW22" s="24"/>
      <c r="EX22" s="24"/>
      <c r="EY22" s="24"/>
    </row>
    <row r="23" spans="1:155" s="8" customFormat="1" x14ac:dyDescent="0.35">
      <c r="A23" s="1" t="s">
        <v>27</v>
      </c>
      <c r="B23" s="10">
        <v>782310</v>
      </c>
      <c r="C23" s="1">
        <v>1</v>
      </c>
      <c r="D23" s="1">
        <v>50</v>
      </c>
      <c r="E23" s="1">
        <v>93</v>
      </c>
      <c r="F23" s="1" t="s">
        <v>26</v>
      </c>
      <c r="G23" s="1">
        <v>1</v>
      </c>
      <c r="H23" s="1">
        <v>7</v>
      </c>
      <c r="I23" s="11">
        <v>9</v>
      </c>
      <c r="J23" s="11">
        <v>7</v>
      </c>
      <c r="K23" s="11">
        <v>5</v>
      </c>
      <c r="L23" s="11">
        <v>3</v>
      </c>
      <c r="M23" s="11">
        <v>2</v>
      </c>
      <c r="N23" s="1">
        <v>21</v>
      </c>
      <c r="O23" s="1">
        <v>17</v>
      </c>
      <c r="P23" s="1">
        <v>11</v>
      </c>
      <c r="Q23" s="1">
        <v>9</v>
      </c>
      <c r="R23" s="1">
        <v>7</v>
      </c>
      <c r="S23" s="11">
        <v>8.6999999999999993</v>
      </c>
      <c r="T23" s="11">
        <v>6.9</v>
      </c>
      <c r="U23" s="11">
        <v>4.8</v>
      </c>
      <c r="V23" s="11">
        <v>3.0000000000000004</v>
      </c>
      <c r="W23" s="11">
        <v>1.9</v>
      </c>
      <c r="X23" s="1">
        <v>102.4</v>
      </c>
      <c r="Y23" s="1">
        <v>68.2</v>
      </c>
      <c r="Z23" s="1">
        <v>56.9</v>
      </c>
      <c r="AA23" s="1">
        <v>29.200000000000003</v>
      </c>
      <c r="AB23" s="1">
        <v>22.1</v>
      </c>
      <c r="AC23" s="11">
        <v>97.9</v>
      </c>
      <c r="AD23" s="11">
        <v>72.2</v>
      </c>
      <c r="AE23" s="11">
        <v>49.6</v>
      </c>
      <c r="AF23" s="11">
        <v>36</v>
      </c>
      <c r="AG23" s="11">
        <v>24.3</v>
      </c>
      <c r="AH23" s="1">
        <v>89.8</v>
      </c>
      <c r="AI23" s="1">
        <v>69.099999999999994</v>
      </c>
      <c r="AJ23" s="1">
        <v>45.2</v>
      </c>
      <c r="AK23" s="1">
        <v>21.1</v>
      </c>
      <c r="AL23" s="1">
        <v>15.3</v>
      </c>
      <c r="AM23" s="11">
        <v>10.8</v>
      </c>
      <c r="AN23" s="11">
        <v>7.7</v>
      </c>
      <c r="AO23" s="11">
        <v>5.9</v>
      </c>
      <c r="AP23" s="11">
        <v>3.0999999999999996</v>
      </c>
      <c r="AQ23" s="11">
        <v>3.1</v>
      </c>
      <c r="AR23" s="1">
        <v>16</v>
      </c>
      <c r="AS23" s="1">
        <v>0</v>
      </c>
      <c r="AT23" s="1">
        <v>0</v>
      </c>
      <c r="AU23" s="20">
        <v>0</v>
      </c>
      <c r="AV23" s="20">
        <v>0</v>
      </c>
      <c r="AW23" s="24"/>
      <c r="AX23" s="24"/>
      <c r="AY23" s="24"/>
      <c r="AZ23" s="24"/>
      <c r="BA23" s="24"/>
      <c r="BB23" s="24"/>
      <c r="BC23" s="24"/>
      <c r="BD23" s="24"/>
      <c r="BE23" s="24"/>
      <c r="BF23" s="24"/>
      <c r="BG23" s="24"/>
      <c r="BH23" s="24"/>
      <c r="BI23" s="24"/>
      <c r="BJ23" s="24"/>
      <c r="BK23" s="24"/>
      <c r="BL23" s="24"/>
      <c r="BM23" s="24"/>
      <c r="BN23" s="24"/>
      <c r="BO23" s="24"/>
      <c r="BP23" s="24"/>
      <c r="BQ23" s="24"/>
      <c r="BR23" s="24"/>
      <c r="BS23" s="24"/>
      <c r="BT23" s="24"/>
      <c r="BU23" s="24"/>
      <c r="BV23" s="24"/>
      <c r="BW23" s="24"/>
      <c r="BX23" s="24"/>
      <c r="BY23" s="24"/>
      <c r="BZ23" s="24"/>
      <c r="CA23" s="24"/>
      <c r="CB23" s="24"/>
      <c r="CC23" s="24"/>
      <c r="CD23" s="24"/>
      <c r="CE23" s="24"/>
      <c r="CF23" s="24"/>
      <c r="CG23" s="24"/>
      <c r="CH23" s="24"/>
      <c r="CI23" s="24"/>
      <c r="CJ23" s="24"/>
      <c r="CK23" s="24"/>
      <c r="CL23" s="24"/>
      <c r="CM23" s="24"/>
      <c r="CN23" s="24"/>
      <c r="CO23" s="24"/>
      <c r="CP23" s="24"/>
      <c r="CQ23" s="24"/>
      <c r="CR23" s="24"/>
      <c r="CS23" s="24"/>
      <c r="CT23" s="24"/>
      <c r="CU23" s="24"/>
      <c r="CV23" s="24"/>
      <c r="CW23" s="24"/>
      <c r="CX23" s="24"/>
      <c r="CY23" s="24"/>
      <c r="CZ23" s="24"/>
      <c r="DA23" s="24"/>
      <c r="DB23" s="24"/>
      <c r="DC23" s="24"/>
      <c r="DD23" s="24"/>
      <c r="DE23" s="24"/>
      <c r="DF23" s="24"/>
      <c r="DG23" s="24"/>
      <c r="DH23" s="24"/>
      <c r="DI23" s="24"/>
      <c r="DJ23" s="24"/>
      <c r="DK23" s="24"/>
      <c r="DL23" s="24"/>
      <c r="DM23" s="24"/>
      <c r="DN23" s="24"/>
      <c r="DO23" s="24"/>
      <c r="DP23" s="24"/>
      <c r="DQ23" s="24"/>
      <c r="DR23" s="24"/>
      <c r="DS23" s="24"/>
      <c r="DT23" s="24"/>
      <c r="DU23" s="24"/>
      <c r="DV23" s="24"/>
      <c r="DW23" s="24"/>
      <c r="DX23" s="24"/>
      <c r="DY23" s="24"/>
      <c r="DZ23" s="24"/>
      <c r="EA23" s="24"/>
      <c r="EB23" s="24"/>
      <c r="EC23" s="24"/>
      <c r="ED23" s="24"/>
      <c r="EE23" s="24"/>
      <c r="EF23" s="24"/>
      <c r="EG23" s="24"/>
      <c r="EH23" s="24"/>
      <c r="EI23" s="24"/>
      <c r="EJ23" s="24"/>
      <c r="EK23" s="24"/>
      <c r="EL23" s="24"/>
      <c r="EM23" s="24"/>
      <c r="EN23" s="24"/>
      <c r="EO23" s="24"/>
      <c r="EP23" s="24"/>
      <c r="EQ23" s="24"/>
      <c r="ER23" s="24"/>
      <c r="ES23" s="24"/>
      <c r="ET23" s="24"/>
      <c r="EU23" s="24"/>
      <c r="EV23" s="24"/>
      <c r="EW23" s="24"/>
      <c r="EX23" s="24"/>
      <c r="EY23" s="24"/>
    </row>
    <row r="24" spans="1:155" s="8" customFormat="1" x14ac:dyDescent="0.35">
      <c r="A24" s="1" t="s">
        <v>27</v>
      </c>
      <c r="B24" s="10">
        <v>819234</v>
      </c>
      <c r="C24" s="1">
        <v>0</v>
      </c>
      <c r="D24" s="1">
        <v>48</v>
      </c>
      <c r="E24" s="1">
        <v>88</v>
      </c>
      <c r="F24" s="1" t="s">
        <v>26</v>
      </c>
      <c r="G24" s="1">
        <v>0</v>
      </c>
      <c r="H24" s="1">
        <v>0</v>
      </c>
      <c r="I24" s="11">
        <v>8</v>
      </c>
      <c r="J24" s="11">
        <v>5</v>
      </c>
      <c r="K24" s="11">
        <v>4</v>
      </c>
      <c r="L24" s="11">
        <v>2</v>
      </c>
      <c r="M24" s="11">
        <v>1</v>
      </c>
      <c r="N24" s="1">
        <v>18</v>
      </c>
      <c r="O24" s="1">
        <v>12</v>
      </c>
      <c r="P24" s="1">
        <v>9</v>
      </c>
      <c r="Q24" s="1">
        <v>7</v>
      </c>
      <c r="R24" s="1">
        <v>5</v>
      </c>
      <c r="S24" s="11">
        <v>7.3</v>
      </c>
      <c r="T24" s="11">
        <v>5.7</v>
      </c>
      <c r="U24" s="11">
        <v>4.2</v>
      </c>
      <c r="V24" s="11">
        <v>2.3000000000000003</v>
      </c>
      <c r="W24" s="11">
        <v>1.5</v>
      </c>
      <c r="X24" s="1">
        <v>82.4</v>
      </c>
      <c r="Y24" s="1">
        <v>56.4</v>
      </c>
      <c r="Z24" s="1">
        <v>53.2</v>
      </c>
      <c r="AA24" s="1">
        <v>26.3</v>
      </c>
      <c r="AB24" s="1">
        <v>19.399999999999999</v>
      </c>
      <c r="AC24" s="11">
        <v>93.5</v>
      </c>
      <c r="AD24" s="11">
        <v>64.900000000000006</v>
      </c>
      <c r="AE24" s="11">
        <v>44.2</v>
      </c>
      <c r="AF24" s="11">
        <v>29.2</v>
      </c>
      <c r="AG24" s="11">
        <v>19.899999999999999</v>
      </c>
      <c r="AH24" s="1">
        <v>86.5</v>
      </c>
      <c r="AI24" s="1">
        <v>53.7</v>
      </c>
      <c r="AJ24" s="1">
        <v>40</v>
      </c>
      <c r="AK24" s="1">
        <v>17.600000000000001</v>
      </c>
      <c r="AL24" s="1">
        <v>9.3999999999999986</v>
      </c>
      <c r="AM24" s="11">
        <v>9</v>
      </c>
      <c r="AN24" s="11">
        <v>6.9</v>
      </c>
      <c r="AO24" s="11">
        <v>4.5999999999999996</v>
      </c>
      <c r="AP24" s="11">
        <v>2.5</v>
      </c>
      <c r="AQ24" s="11">
        <v>2.4</v>
      </c>
      <c r="AR24" s="1">
        <v>18</v>
      </c>
      <c r="AS24" s="1">
        <v>0</v>
      </c>
      <c r="AT24" s="1">
        <v>0</v>
      </c>
      <c r="AU24" s="20">
        <v>0</v>
      </c>
      <c r="AV24" s="20">
        <v>0</v>
      </c>
      <c r="AW24" s="24"/>
      <c r="AX24" s="24"/>
      <c r="AY24" s="24"/>
      <c r="AZ24" s="24"/>
      <c r="BA24" s="24"/>
      <c r="BB24" s="24"/>
      <c r="BC24" s="24"/>
      <c r="BD24" s="24"/>
      <c r="BE24" s="24"/>
      <c r="BF24" s="24"/>
      <c r="BG24" s="24"/>
      <c r="BH24" s="24"/>
      <c r="BI24" s="24"/>
      <c r="BJ24" s="24"/>
      <c r="BK24" s="24"/>
      <c r="BL24" s="24"/>
      <c r="BM24" s="24"/>
      <c r="BN24" s="24"/>
      <c r="BO24" s="24"/>
      <c r="BP24" s="24"/>
      <c r="BQ24" s="24"/>
      <c r="BR24" s="24"/>
      <c r="BS24" s="24"/>
      <c r="BT24" s="24"/>
      <c r="BU24" s="24"/>
      <c r="BV24" s="24"/>
      <c r="BW24" s="24"/>
      <c r="BX24" s="24"/>
      <c r="BY24" s="24"/>
      <c r="BZ24" s="24"/>
      <c r="CA24" s="24"/>
      <c r="CB24" s="24"/>
      <c r="CC24" s="24"/>
      <c r="CD24" s="24"/>
      <c r="CE24" s="24"/>
      <c r="CF24" s="24"/>
      <c r="CG24" s="24"/>
      <c r="CH24" s="24"/>
      <c r="CI24" s="24"/>
      <c r="CJ24" s="24"/>
      <c r="CK24" s="24"/>
      <c r="CL24" s="24"/>
      <c r="CM24" s="24"/>
      <c r="CN24" s="24"/>
      <c r="CO24" s="24"/>
      <c r="CP24" s="24"/>
      <c r="CQ24" s="24"/>
      <c r="CR24" s="24"/>
      <c r="CS24" s="24"/>
      <c r="CT24" s="24"/>
      <c r="CU24" s="24"/>
      <c r="CV24" s="24"/>
      <c r="CW24" s="24"/>
      <c r="CX24" s="24"/>
      <c r="CY24" s="24"/>
      <c r="CZ24" s="24"/>
      <c r="DA24" s="24"/>
      <c r="DB24" s="24"/>
      <c r="DC24" s="24"/>
      <c r="DD24" s="24"/>
      <c r="DE24" s="24"/>
      <c r="DF24" s="24"/>
      <c r="DG24" s="24"/>
      <c r="DH24" s="24"/>
      <c r="DI24" s="24"/>
      <c r="DJ24" s="24"/>
      <c r="DK24" s="24"/>
      <c r="DL24" s="24"/>
      <c r="DM24" s="24"/>
      <c r="DN24" s="24"/>
      <c r="DO24" s="24"/>
      <c r="DP24" s="24"/>
      <c r="DQ24" s="24"/>
      <c r="DR24" s="24"/>
      <c r="DS24" s="24"/>
      <c r="DT24" s="24"/>
      <c r="DU24" s="24"/>
      <c r="DV24" s="24"/>
      <c r="DW24" s="24"/>
      <c r="DX24" s="24"/>
      <c r="DY24" s="24"/>
      <c r="DZ24" s="24"/>
      <c r="EA24" s="24"/>
      <c r="EB24" s="24"/>
      <c r="EC24" s="24"/>
      <c r="ED24" s="24"/>
      <c r="EE24" s="24"/>
      <c r="EF24" s="24"/>
      <c r="EG24" s="24"/>
      <c r="EH24" s="24"/>
      <c r="EI24" s="24"/>
      <c r="EJ24" s="24"/>
      <c r="EK24" s="24"/>
      <c r="EL24" s="24"/>
      <c r="EM24" s="24"/>
      <c r="EN24" s="24"/>
      <c r="EO24" s="24"/>
      <c r="EP24" s="24"/>
      <c r="EQ24" s="24"/>
      <c r="ER24" s="24"/>
      <c r="ES24" s="24"/>
      <c r="ET24" s="24"/>
      <c r="EU24" s="24"/>
      <c r="EV24" s="24"/>
      <c r="EW24" s="24"/>
      <c r="EX24" s="24"/>
      <c r="EY24" s="24"/>
    </row>
    <row r="25" spans="1:155" s="8" customFormat="1" x14ac:dyDescent="0.35">
      <c r="A25" s="1" t="s">
        <v>27</v>
      </c>
      <c r="B25" s="10">
        <v>874123</v>
      </c>
      <c r="C25" s="1">
        <v>0</v>
      </c>
      <c r="D25" s="1">
        <v>49</v>
      </c>
      <c r="E25" s="1">
        <v>90</v>
      </c>
      <c r="F25" s="1" t="s">
        <v>26</v>
      </c>
      <c r="G25" s="1">
        <v>1</v>
      </c>
      <c r="H25" s="1">
        <v>7</v>
      </c>
      <c r="I25" s="11">
        <v>8</v>
      </c>
      <c r="J25" s="11">
        <v>6</v>
      </c>
      <c r="K25" s="11">
        <v>5</v>
      </c>
      <c r="L25" s="11">
        <v>3</v>
      </c>
      <c r="M25" s="11">
        <v>2</v>
      </c>
      <c r="N25" s="1">
        <v>20</v>
      </c>
      <c r="O25" s="1">
        <v>16</v>
      </c>
      <c r="P25" s="1">
        <v>10</v>
      </c>
      <c r="Q25" s="1">
        <v>8</v>
      </c>
      <c r="R25" s="1">
        <v>6</v>
      </c>
      <c r="S25" s="11">
        <v>8.1</v>
      </c>
      <c r="T25" s="11">
        <v>6.5</v>
      </c>
      <c r="U25" s="11">
        <v>4.4000000000000004</v>
      </c>
      <c r="V25" s="11">
        <v>2.8000000000000003</v>
      </c>
      <c r="W25" s="11">
        <v>1.8</v>
      </c>
      <c r="X25" s="1">
        <v>94.7</v>
      </c>
      <c r="Y25" s="1">
        <v>64.099999999999994</v>
      </c>
      <c r="Z25" s="1">
        <v>55</v>
      </c>
      <c r="AA25" s="1">
        <v>27</v>
      </c>
      <c r="AB25" s="1">
        <v>20.3</v>
      </c>
      <c r="AC25" s="11">
        <v>95.3</v>
      </c>
      <c r="AD25" s="11">
        <v>68.3</v>
      </c>
      <c r="AE25" s="11">
        <v>45.9</v>
      </c>
      <c r="AF25" s="11">
        <v>33.799999999999997</v>
      </c>
      <c r="AG25" s="11">
        <v>22.3</v>
      </c>
      <c r="AH25" s="1">
        <v>88.4</v>
      </c>
      <c r="AI25" s="1">
        <v>60.3</v>
      </c>
      <c r="AJ25" s="1">
        <v>42.6</v>
      </c>
      <c r="AK25" s="1">
        <v>18.600000000000001</v>
      </c>
      <c r="AL25" s="1">
        <v>11.5</v>
      </c>
      <c r="AM25" s="11">
        <v>9.6999999999999993</v>
      </c>
      <c r="AN25" s="11">
        <v>7.3</v>
      </c>
      <c r="AO25" s="11">
        <v>5.5</v>
      </c>
      <c r="AP25" s="11">
        <v>2.7</v>
      </c>
      <c r="AQ25" s="11">
        <v>2.8</v>
      </c>
      <c r="AR25" s="1">
        <v>15</v>
      </c>
      <c r="AS25" s="1">
        <v>0</v>
      </c>
      <c r="AT25" s="1">
        <v>0</v>
      </c>
      <c r="AU25" s="20">
        <v>0</v>
      </c>
      <c r="AV25" s="20">
        <v>0</v>
      </c>
      <c r="AW25" s="24"/>
      <c r="AX25" s="24"/>
      <c r="AY25" s="24"/>
      <c r="AZ25" s="24"/>
      <c r="BA25" s="24"/>
      <c r="BB25" s="24"/>
      <c r="BC25" s="24"/>
      <c r="BD25" s="24"/>
      <c r="BE25" s="24"/>
      <c r="BF25" s="24"/>
      <c r="BG25" s="24"/>
      <c r="BH25" s="24"/>
      <c r="BI25" s="24"/>
      <c r="BJ25" s="24"/>
      <c r="BK25" s="24"/>
      <c r="BL25" s="24"/>
      <c r="BM25" s="24"/>
      <c r="BN25" s="24"/>
      <c r="BO25" s="24"/>
      <c r="BP25" s="24"/>
      <c r="BQ25" s="24"/>
      <c r="BR25" s="24"/>
      <c r="BS25" s="24"/>
      <c r="BT25" s="24"/>
      <c r="BU25" s="24"/>
      <c r="BV25" s="24"/>
      <c r="BW25" s="24"/>
      <c r="BX25" s="24"/>
      <c r="BY25" s="24"/>
      <c r="BZ25" s="24"/>
      <c r="CA25" s="24"/>
      <c r="CB25" s="24"/>
      <c r="CC25" s="24"/>
      <c r="CD25" s="24"/>
      <c r="CE25" s="24"/>
      <c r="CF25" s="24"/>
      <c r="CG25" s="24"/>
      <c r="CH25" s="24"/>
      <c r="CI25" s="24"/>
      <c r="CJ25" s="24"/>
      <c r="CK25" s="24"/>
      <c r="CL25" s="24"/>
      <c r="CM25" s="24"/>
      <c r="CN25" s="24"/>
      <c r="CO25" s="24"/>
      <c r="CP25" s="24"/>
      <c r="CQ25" s="24"/>
      <c r="CR25" s="24"/>
      <c r="CS25" s="24"/>
      <c r="CT25" s="24"/>
      <c r="CU25" s="24"/>
      <c r="CV25" s="24"/>
      <c r="CW25" s="24"/>
      <c r="CX25" s="24"/>
      <c r="CY25" s="24"/>
      <c r="CZ25" s="24"/>
      <c r="DA25" s="24"/>
      <c r="DB25" s="24"/>
      <c r="DC25" s="24"/>
      <c r="DD25" s="24"/>
      <c r="DE25" s="24"/>
      <c r="DF25" s="24"/>
      <c r="DG25" s="24"/>
      <c r="DH25" s="24"/>
      <c r="DI25" s="24"/>
      <c r="DJ25" s="24"/>
      <c r="DK25" s="24"/>
      <c r="DL25" s="24"/>
      <c r="DM25" s="24"/>
      <c r="DN25" s="24"/>
      <c r="DO25" s="24"/>
      <c r="DP25" s="24"/>
      <c r="DQ25" s="24"/>
      <c r="DR25" s="24"/>
      <c r="DS25" s="24"/>
      <c r="DT25" s="24"/>
      <c r="DU25" s="24"/>
      <c r="DV25" s="24"/>
      <c r="DW25" s="24"/>
      <c r="DX25" s="24"/>
      <c r="DY25" s="24"/>
      <c r="DZ25" s="24"/>
      <c r="EA25" s="24"/>
      <c r="EB25" s="24"/>
      <c r="EC25" s="24"/>
      <c r="ED25" s="24"/>
      <c r="EE25" s="24"/>
      <c r="EF25" s="24"/>
      <c r="EG25" s="24"/>
      <c r="EH25" s="24"/>
      <c r="EI25" s="24"/>
      <c r="EJ25" s="24"/>
      <c r="EK25" s="24"/>
      <c r="EL25" s="24"/>
      <c r="EM25" s="24"/>
      <c r="EN25" s="24"/>
      <c r="EO25" s="24"/>
      <c r="EP25" s="24"/>
      <c r="EQ25" s="24"/>
      <c r="ER25" s="24"/>
      <c r="ES25" s="24"/>
      <c r="ET25" s="24"/>
      <c r="EU25" s="24"/>
      <c r="EV25" s="24"/>
      <c r="EW25" s="24"/>
      <c r="EX25" s="24"/>
      <c r="EY25" s="24"/>
    </row>
    <row r="26" spans="1:155" x14ac:dyDescent="0.35">
      <c r="A26" s="6" t="s">
        <v>25</v>
      </c>
      <c r="B26" s="7">
        <v>378910</v>
      </c>
      <c r="C26" s="8">
        <v>1</v>
      </c>
      <c r="D26" s="8">
        <v>53</v>
      </c>
      <c r="E26" s="8">
        <v>102</v>
      </c>
      <c r="F26" s="8" t="s">
        <v>29</v>
      </c>
      <c r="G26" s="8">
        <v>1</v>
      </c>
      <c r="H26" s="8">
        <v>6</v>
      </c>
      <c r="I26" s="9">
        <v>10</v>
      </c>
      <c r="J26" s="9">
        <v>8</v>
      </c>
      <c r="K26" s="9">
        <v>5</v>
      </c>
      <c r="L26" s="9">
        <v>3</v>
      </c>
      <c r="M26" s="9">
        <v>2</v>
      </c>
      <c r="N26" s="6">
        <v>25</v>
      </c>
      <c r="O26" s="6">
        <v>20</v>
      </c>
      <c r="P26" s="6">
        <v>10</v>
      </c>
      <c r="Q26" s="6">
        <v>9</v>
      </c>
      <c r="R26" s="6">
        <v>8</v>
      </c>
      <c r="S26" s="9">
        <v>9.1999999999999993</v>
      </c>
      <c r="T26" s="9">
        <v>7</v>
      </c>
      <c r="U26" s="9">
        <v>4</v>
      </c>
      <c r="V26" s="9">
        <v>2.6</v>
      </c>
      <c r="W26" s="9">
        <v>2</v>
      </c>
      <c r="X26" s="6">
        <v>130.5</v>
      </c>
      <c r="Y26" s="6">
        <v>102.9</v>
      </c>
      <c r="Z26" s="6">
        <v>57.2</v>
      </c>
      <c r="AA26" s="6">
        <v>29.799999999999997</v>
      </c>
      <c r="AB26" s="6">
        <v>26.1</v>
      </c>
      <c r="AC26" s="9">
        <v>104.9</v>
      </c>
      <c r="AD26" s="9">
        <v>84.1</v>
      </c>
      <c r="AE26" s="9">
        <v>41.8</v>
      </c>
      <c r="AF26" s="9">
        <v>33.9</v>
      </c>
      <c r="AG26" s="9">
        <v>28.9</v>
      </c>
      <c r="AH26" s="6">
        <v>93.1</v>
      </c>
      <c r="AI26" s="6">
        <v>69.2</v>
      </c>
      <c r="AJ26" s="6">
        <v>43.7</v>
      </c>
      <c r="AK26" s="6">
        <v>19.600000000000001</v>
      </c>
      <c r="AL26" s="6">
        <v>22.2</v>
      </c>
      <c r="AM26" s="9">
        <v>11.1</v>
      </c>
      <c r="AN26" s="9">
        <v>8.6999999999999993</v>
      </c>
      <c r="AO26" s="9">
        <v>6.1</v>
      </c>
      <c r="AP26" s="9">
        <v>3.0999999999999996</v>
      </c>
      <c r="AQ26" s="9">
        <v>3.1</v>
      </c>
      <c r="AR26" s="8">
        <v>16</v>
      </c>
      <c r="AS26" s="8">
        <v>0</v>
      </c>
      <c r="AT26" s="8">
        <v>0</v>
      </c>
      <c r="AU26" s="21">
        <v>0</v>
      </c>
      <c r="AV26" s="21">
        <v>0</v>
      </c>
    </row>
    <row r="27" spans="1:155" x14ac:dyDescent="0.35">
      <c r="A27" s="6" t="s">
        <v>25</v>
      </c>
      <c r="B27" s="7">
        <v>564738</v>
      </c>
      <c r="C27" s="8">
        <v>1</v>
      </c>
      <c r="D27" s="8">
        <v>51</v>
      </c>
      <c r="E27" s="8">
        <v>99</v>
      </c>
      <c r="F27" s="8" t="s">
        <v>29</v>
      </c>
      <c r="G27" s="8">
        <v>1</v>
      </c>
      <c r="H27" s="8">
        <v>6</v>
      </c>
      <c r="I27" s="9">
        <v>10</v>
      </c>
      <c r="J27" s="9">
        <v>8</v>
      </c>
      <c r="K27" s="9">
        <v>4</v>
      </c>
      <c r="L27" s="9">
        <v>3</v>
      </c>
      <c r="M27" s="9">
        <v>2</v>
      </c>
      <c r="N27" s="6">
        <v>24</v>
      </c>
      <c r="O27" s="6">
        <v>19</v>
      </c>
      <c r="P27" s="6">
        <v>10</v>
      </c>
      <c r="Q27" s="6">
        <v>7</v>
      </c>
      <c r="R27" s="6">
        <v>6</v>
      </c>
      <c r="S27" s="9">
        <v>9.1</v>
      </c>
      <c r="T27" s="9">
        <v>6.8</v>
      </c>
      <c r="U27" s="9">
        <v>3.8</v>
      </c>
      <c r="V27" s="9">
        <v>2.2999999999999998</v>
      </c>
      <c r="W27" s="9">
        <v>1.7</v>
      </c>
      <c r="X27" s="6">
        <v>129</v>
      </c>
      <c r="Y27" s="6">
        <v>92.2</v>
      </c>
      <c r="Z27" s="6">
        <v>51.6</v>
      </c>
      <c r="AA27" s="6">
        <v>25.2</v>
      </c>
      <c r="AB27" s="6">
        <v>22.7</v>
      </c>
      <c r="AC27" s="9">
        <v>104.3</v>
      </c>
      <c r="AD27" s="9">
        <v>79.7</v>
      </c>
      <c r="AE27" s="9">
        <v>40</v>
      </c>
      <c r="AF27" s="9">
        <v>29.799999999999997</v>
      </c>
      <c r="AG27" s="9">
        <v>25.9</v>
      </c>
      <c r="AH27" s="6">
        <v>90.9</v>
      </c>
      <c r="AI27" s="6">
        <v>64.5</v>
      </c>
      <c r="AJ27" s="6">
        <v>35.700000000000003</v>
      </c>
      <c r="AK27" s="6">
        <v>16.5</v>
      </c>
      <c r="AL27" s="6">
        <v>19.899999999999999</v>
      </c>
      <c r="AM27" s="9">
        <v>10.7</v>
      </c>
      <c r="AN27" s="9">
        <v>8.6</v>
      </c>
      <c r="AO27" s="9">
        <v>5.0999999999999996</v>
      </c>
      <c r="AP27" s="9">
        <v>3.4</v>
      </c>
      <c r="AQ27" s="9">
        <v>2.6</v>
      </c>
      <c r="AR27" s="8">
        <v>14</v>
      </c>
      <c r="AS27" s="8">
        <v>0</v>
      </c>
      <c r="AT27" s="8">
        <v>0</v>
      </c>
      <c r="AU27" s="21">
        <v>0</v>
      </c>
      <c r="AV27" s="21">
        <v>0</v>
      </c>
    </row>
    <row r="28" spans="1:155" x14ac:dyDescent="0.35">
      <c r="A28" s="6" t="s">
        <v>25</v>
      </c>
      <c r="B28" s="7">
        <v>572849</v>
      </c>
      <c r="C28" s="8">
        <v>1</v>
      </c>
      <c r="D28" s="8">
        <v>52</v>
      </c>
      <c r="E28" s="8">
        <v>102</v>
      </c>
      <c r="F28" s="8" t="s">
        <v>29</v>
      </c>
      <c r="G28" s="8">
        <v>1</v>
      </c>
      <c r="H28" s="8">
        <v>6</v>
      </c>
      <c r="I28" s="9">
        <v>10</v>
      </c>
      <c r="J28" s="9">
        <v>8</v>
      </c>
      <c r="K28" s="9">
        <v>5</v>
      </c>
      <c r="L28" s="9">
        <v>3</v>
      </c>
      <c r="M28" s="9">
        <v>2</v>
      </c>
      <c r="N28" s="6">
        <v>24</v>
      </c>
      <c r="O28" s="6">
        <v>19</v>
      </c>
      <c r="P28" s="6">
        <v>10</v>
      </c>
      <c r="Q28" s="6">
        <v>7</v>
      </c>
      <c r="R28" s="6">
        <v>6</v>
      </c>
      <c r="S28" s="9">
        <v>9.1</v>
      </c>
      <c r="T28" s="9">
        <v>7</v>
      </c>
      <c r="U28" s="9">
        <v>3.8</v>
      </c>
      <c r="V28" s="9">
        <v>2.2999999999999998</v>
      </c>
      <c r="W28" s="9">
        <v>1.7</v>
      </c>
      <c r="X28" s="6">
        <v>129.9</v>
      </c>
      <c r="Y28" s="6">
        <v>97.1</v>
      </c>
      <c r="Z28" s="6">
        <v>53.8</v>
      </c>
      <c r="AA28" s="6">
        <v>28.799999999999997</v>
      </c>
      <c r="AB28" s="6">
        <v>25.4</v>
      </c>
      <c r="AC28" s="9">
        <v>104.5</v>
      </c>
      <c r="AD28" s="9">
        <v>82.5</v>
      </c>
      <c r="AE28" s="9">
        <v>40.5</v>
      </c>
      <c r="AF28" s="9">
        <v>32.6</v>
      </c>
      <c r="AG28" s="9">
        <v>28</v>
      </c>
      <c r="AH28" s="6">
        <v>91.7</v>
      </c>
      <c r="AI28" s="6">
        <v>67.3</v>
      </c>
      <c r="AJ28" s="6">
        <v>40.6</v>
      </c>
      <c r="AK28" s="6">
        <v>17.5</v>
      </c>
      <c r="AL28" s="6">
        <v>20.6</v>
      </c>
      <c r="AM28" s="9">
        <v>10.9</v>
      </c>
      <c r="AN28" s="9">
        <v>8.6</v>
      </c>
      <c r="AO28" s="9">
        <v>5.6</v>
      </c>
      <c r="AP28" s="9">
        <v>3.5</v>
      </c>
      <c r="AQ28" s="9">
        <v>2.6</v>
      </c>
      <c r="AR28" s="8">
        <v>14</v>
      </c>
      <c r="AS28" s="8">
        <v>0</v>
      </c>
      <c r="AT28" s="8">
        <v>0</v>
      </c>
      <c r="AU28" s="21">
        <v>0</v>
      </c>
      <c r="AV28" s="21">
        <v>0</v>
      </c>
    </row>
    <row r="29" spans="1:155" x14ac:dyDescent="0.35">
      <c r="A29" s="6" t="s">
        <v>25</v>
      </c>
      <c r="B29" s="7">
        <v>609834</v>
      </c>
      <c r="C29" s="8">
        <v>1</v>
      </c>
      <c r="D29" s="8">
        <v>54</v>
      </c>
      <c r="E29" s="8">
        <v>102</v>
      </c>
      <c r="F29" s="8" t="s">
        <v>29</v>
      </c>
      <c r="G29" s="8">
        <v>1</v>
      </c>
      <c r="H29" s="8">
        <v>6</v>
      </c>
      <c r="I29" s="9">
        <v>10</v>
      </c>
      <c r="J29" s="9">
        <v>8</v>
      </c>
      <c r="K29" s="9">
        <v>5</v>
      </c>
      <c r="L29" s="9">
        <v>3</v>
      </c>
      <c r="M29" s="9">
        <v>2</v>
      </c>
      <c r="N29" s="6">
        <v>27</v>
      </c>
      <c r="O29" s="6">
        <v>20</v>
      </c>
      <c r="P29" s="6">
        <v>10</v>
      </c>
      <c r="Q29" s="6">
        <v>10</v>
      </c>
      <c r="R29" s="6">
        <v>9</v>
      </c>
      <c r="S29" s="9">
        <v>9.4</v>
      </c>
      <c r="T29" s="9">
        <v>7.6</v>
      </c>
      <c r="U29" s="9">
        <v>5.8</v>
      </c>
      <c r="V29" s="9">
        <v>3.7</v>
      </c>
      <c r="W29" s="9">
        <v>2.8</v>
      </c>
      <c r="X29" s="6">
        <v>136.30000000000001</v>
      </c>
      <c r="Y29" s="6">
        <v>106.2</v>
      </c>
      <c r="Z29" s="6">
        <v>60</v>
      </c>
      <c r="AA29" s="6">
        <v>30</v>
      </c>
      <c r="AB29" s="6">
        <v>26.3</v>
      </c>
      <c r="AC29" s="9">
        <v>105.6</v>
      </c>
      <c r="AD29" s="9">
        <v>85.1</v>
      </c>
      <c r="AE29" s="9">
        <v>43.8</v>
      </c>
      <c r="AF29" s="9">
        <v>34.299999999999997</v>
      </c>
      <c r="AG29" s="9">
        <v>29.200000000000003</v>
      </c>
      <c r="AH29" s="6">
        <v>96</v>
      </c>
      <c r="AI29" s="6">
        <v>70.2</v>
      </c>
      <c r="AJ29" s="6">
        <v>43.8</v>
      </c>
      <c r="AK29" s="6">
        <v>22.4</v>
      </c>
      <c r="AL29" s="6">
        <v>24.3</v>
      </c>
      <c r="AM29" s="9">
        <v>11.7</v>
      </c>
      <c r="AN29" s="9">
        <v>8.8000000000000007</v>
      </c>
      <c r="AO29" s="9">
        <v>6.3</v>
      </c>
      <c r="AP29" s="9">
        <v>3.0999999999999996</v>
      </c>
      <c r="AQ29" s="9">
        <v>3.1</v>
      </c>
      <c r="AR29" s="8">
        <v>15</v>
      </c>
      <c r="AS29" s="8">
        <v>0</v>
      </c>
      <c r="AT29" s="8">
        <v>1</v>
      </c>
      <c r="AU29" s="21">
        <v>7</v>
      </c>
      <c r="AV29" s="21">
        <v>1</v>
      </c>
    </row>
    <row r="30" spans="1:155" x14ac:dyDescent="0.35">
      <c r="A30" s="6" t="s">
        <v>25</v>
      </c>
      <c r="B30" s="7">
        <v>672198</v>
      </c>
      <c r="C30" s="8">
        <v>1</v>
      </c>
      <c r="D30" s="8">
        <v>56</v>
      </c>
      <c r="E30" s="8">
        <v>103</v>
      </c>
      <c r="F30" s="8" t="s">
        <v>29</v>
      </c>
      <c r="G30" s="8">
        <v>1</v>
      </c>
      <c r="H30" s="8">
        <v>6</v>
      </c>
      <c r="I30" s="9">
        <v>11</v>
      </c>
      <c r="J30" s="9">
        <v>9</v>
      </c>
      <c r="K30" s="9">
        <v>5</v>
      </c>
      <c r="L30" s="9">
        <v>3</v>
      </c>
      <c r="M30" s="9">
        <v>2</v>
      </c>
      <c r="N30" s="6">
        <v>29</v>
      </c>
      <c r="O30" s="6">
        <v>21</v>
      </c>
      <c r="P30" s="6">
        <v>15</v>
      </c>
      <c r="Q30" s="6">
        <v>12</v>
      </c>
      <c r="R30" s="6">
        <v>11</v>
      </c>
      <c r="S30" s="9">
        <v>10.3</v>
      </c>
      <c r="T30" s="9">
        <v>8.1999999999999993</v>
      </c>
      <c r="U30" s="9">
        <v>6.5</v>
      </c>
      <c r="V30" s="9">
        <v>4.0999999999999996</v>
      </c>
      <c r="W30" s="9">
        <v>3.1</v>
      </c>
      <c r="X30" s="6">
        <v>162.5</v>
      </c>
      <c r="Y30" s="6">
        <v>111.2</v>
      </c>
      <c r="Z30" s="6">
        <v>63.2</v>
      </c>
      <c r="AA30" s="6">
        <v>35.5</v>
      </c>
      <c r="AB30" s="6">
        <v>30.4</v>
      </c>
      <c r="AC30" s="9">
        <v>108.9</v>
      </c>
      <c r="AD30" s="9">
        <v>92.7</v>
      </c>
      <c r="AE30" s="9">
        <v>49.9</v>
      </c>
      <c r="AF30" s="9">
        <v>41.8</v>
      </c>
      <c r="AG30" s="9">
        <v>34.9</v>
      </c>
      <c r="AH30" s="6">
        <v>100.5</v>
      </c>
      <c r="AI30" s="6">
        <v>73.7</v>
      </c>
      <c r="AJ30" s="6">
        <v>50.1</v>
      </c>
      <c r="AK30" s="6">
        <v>23.1</v>
      </c>
      <c r="AL30" s="6">
        <v>24.8</v>
      </c>
      <c r="AM30" s="9">
        <v>13.3</v>
      </c>
      <c r="AN30" s="9">
        <v>9.1</v>
      </c>
      <c r="AO30" s="9">
        <v>6.8</v>
      </c>
      <c r="AP30" s="9">
        <v>3.3</v>
      </c>
      <c r="AQ30" s="9">
        <v>3.2</v>
      </c>
      <c r="AR30" s="8">
        <v>15</v>
      </c>
      <c r="AS30" s="8">
        <v>1</v>
      </c>
      <c r="AT30" s="8">
        <v>0</v>
      </c>
      <c r="AU30" s="21">
        <v>0</v>
      </c>
      <c r="AV30" s="21">
        <v>1</v>
      </c>
    </row>
    <row r="31" spans="1:155" x14ac:dyDescent="0.35">
      <c r="A31" s="6" t="s">
        <v>25</v>
      </c>
      <c r="B31" s="7">
        <v>783456</v>
      </c>
      <c r="C31" s="8">
        <v>1</v>
      </c>
      <c r="D31" s="8">
        <v>51</v>
      </c>
      <c r="E31" s="8">
        <v>97</v>
      </c>
      <c r="F31" s="8" t="s">
        <v>29</v>
      </c>
      <c r="G31" s="8">
        <v>1</v>
      </c>
      <c r="H31" s="8">
        <v>6</v>
      </c>
      <c r="I31" s="9">
        <v>10</v>
      </c>
      <c r="J31" s="9">
        <v>7</v>
      </c>
      <c r="K31" s="9">
        <v>4</v>
      </c>
      <c r="L31" s="9">
        <v>2</v>
      </c>
      <c r="M31" s="9">
        <v>2</v>
      </c>
      <c r="N31" s="6">
        <v>23</v>
      </c>
      <c r="O31" s="6">
        <v>16</v>
      </c>
      <c r="P31" s="6">
        <v>9</v>
      </c>
      <c r="Q31" s="6">
        <v>7</v>
      </c>
      <c r="R31" s="6">
        <v>6</v>
      </c>
      <c r="S31" s="9">
        <v>8.6999999999999993</v>
      </c>
      <c r="T31" s="9">
        <v>6.6</v>
      </c>
      <c r="U31" s="9">
        <v>3.7</v>
      </c>
      <c r="V31" s="9">
        <v>2.2999999999999998</v>
      </c>
      <c r="W31" s="9">
        <v>1.7</v>
      </c>
      <c r="X31" s="6">
        <v>120.6</v>
      </c>
      <c r="Y31" s="6">
        <v>75</v>
      </c>
      <c r="Z31" s="6">
        <v>47</v>
      </c>
      <c r="AA31" s="6">
        <v>24.3</v>
      </c>
      <c r="AB31" s="6">
        <v>22</v>
      </c>
      <c r="AC31" s="9">
        <v>103.9</v>
      </c>
      <c r="AD31" s="9">
        <v>78.2</v>
      </c>
      <c r="AE31" s="9">
        <v>39.1</v>
      </c>
      <c r="AF31" s="9">
        <v>29.6</v>
      </c>
      <c r="AG31" s="9">
        <v>25.7</v>
      </c>
      <c r="AH31" s="6">
        <v>90.2</v>
      </c>
      <c r="AI31" s="6">
        <v>63.1</v>
      </c>
      <c r="AJ31" s="6">
        <v>35.299999999999997</v>
      </c>
      <c r="AK31" s="6">
        <v>13.8</v>
      </c>
      <c r="AL31" s="6">
        <v>17.899999999999999</v>
      </c>
      <c r="AM31" s="9">
        <v>10.6</v>
      </c>
      <c r="AN31" s="9">
        <v>8.1</v>
      </c>
      <c r="AO31" s="9">
        <v>4.9000000000000004</v>
      </c>
      <c r="AP31" s="9">
        <v>3.3</v>
      </c>
      <c r="AQ31" s="9">
        <v>2.5</v>
      </c>
      <c r="AR31" s="8">
        <v>14</v>
      </c>
      <c r="AS31" s="8">
        <v>0</v>
      </c>
      <c r="AT31" s="8">
        <v>0</v>
      </c>
      <c r="AU31" s="21">
        <v>0</v>
      </c>
      <c r="AV31" s="21">
        <v>0</v>
      </c>
    </row>
    <row r="32" spans="1:155" x14ac:dyDescent="0.35">
      <c r="A32" s="6" t="s">
        <v>25</v>
      </c>
      <c r="B32" s="7">
        <v>902134</v>
      </c>
      <c r="C32" s="8">
        <v>1</v>
      </c>
      <c r="D32" s="8">
        <v>61</v>
      </c>
      <c r="E32" s="8">
        <v>104</v>
      </c>
      <c r="F32" s="8" t="s">
        <v>29</v>
      </c>
      <c r="G32" s="8">
        <v>1</v>
      </c>
      <c r="H32" s="8">
        <v>7</v>
      </c>
      <c r="I32" s="9">
        <v>11</v>
      </c>
      <c r="J32" s="9">
        <v>9</v>
      </c>
      <c r="K32" s="9">
        <v>7</v>
      </c>
      <c r="L32" s="9">
        <v>5</v>
      </c>
      <c r="M32" s="9">
        <v>4</v>
      </c>
      <c r="N32" s="6">
        <v>30</v>
      </c>
      <c r="O32" s="6">
        <v>22</v>
      </c>
      <c r="P32" s="6">
        <v>15</v>
      </c>
      <c r="Q32" s="6">
        <v>12</v>
      </c>
      <c r="R32" s="6">
        <v>12</v>
      </c>
      <c r="S32" s="9">
        <v>10.6</v>
      </c>
      <c r="T32" s="9">
        <v>8.3000000000000007</v>
      </c>
      <c r="U32" s="9">
        <v>6.7</v>
      </c>
      <c r="V32" s="9">
        <v>4.2</v>
      </c>
      <c r="W32" s="9">
        <v>3.2</v>
      </c>
      <c r="X32" s="6">
        <v>164.9</v>
      </c>
      <c r="Y32" s="6">
        <v>112.2</v>
      </c>
      <c r="Z32" s="6">
        <v>87.2</v>
      </c>
      <c r="AA32" s="6">
        <v>48.3</v>
      </c>
      <c r="AB32" s="6">
        <v>40</v>
      </c>
      <c r="AC32" s="9">
        <v>110.2</v>
      </c>
      <c r="AD32" s="9">
        <v>93.2</v>
      </c>
      <c r="AE32" s="9">
        <v>62.2</v>
      </c>
      <c r="AF32" s="9">
        <v>51</v>
      </c>
      <c r="AG32" s="9">
        <v>41.8</v>
      </c>
      <c r="AH32" s="6">
        <v>104.2</v>
      </c>
      <c r="AI32" s="6">
        <v>85.5</v>
      </c>
      <c r="AJ32" s="6">
        <v>55.4</v>
      </c>
      <c r="AK32" s="6">
        <v>30.1</v>
      </c>
      <c r="AL32" s="6">
        <v>30.1</v>
      </c>
      <c r="AM32" s="9">
        <v>13.7</v>
      </c>
      <c r="AN32" s="9">
        <v>9.6999999999999993</v>
      </c>
      <c r="AO32" s="9">
        <v>7.1</v>
      </c>
      <c r="AP32" s="9">
        <v>3.4000000000000004</v>
      </c>
      <c r="AQ32" s="9">
        <v>3.3</v>
      </c>
      <c r="AR32" s="8">
        <v>14</v>
      </c>
      <c r="AS32" s="8">
        <v>1</v>
      </c>
      <c r="AT32" s="8">
        <v>0</v>
      </c>
      <c r="AU32" s="21">
        <v>0</v>
      </c>
      <c r="AV32" s="21">
        <v>0</v>
      </c>
    </row>
    <row r="33" spans="1:48" x14ac:dyDescent="0.35">
      <c r="A33" s="6" t="s">
        <v>25</v>
      </c>
      <c r="B33" s="7">
        <v>902345</v>
      </c>
      <c r="C33" s="8">
        <v>1</v>
      </c>
      <c r="D33" s="8">
        <v>62</v>
      </c>
      <c r="E33" s="8">
        <v>110</v>
      </c>
      <c r="F33" s="8" t="s">
        <v>29</v>
      </c>
      <c r="G33" s="8">
        <v>1</v>
      </c>
      <c r="H33" s="8">
        <v>7</v>
      </c>
      <c r="I33" s="9">
        <v>12</v>
      </c>
      <c r="J33" s="9">
        <v>11</v>
      </c>
      <c r="K33" s="9">
        <v>7</v>
      </c>
      <c r="L33" s="9">
        <v>5</v>
      </c>
      <c r="M33" s="9">
        <v>4</v>
      </c>
      <c r="N33" s="6">
        <v>30</v>
      </c>
      <c r="O33" s="6">
        <v>23</v>
      </c>
      <c r="P33" s="6">
        <v>17</v>
      </c>
      <c r="Q33" s="6">
        <v>12</v>
      </c>
      <c r="R33" s="6">
        <v>12</v>
      </c>
      <c r="S33" s="9">
        <v>12</v>
      </c>
      <c r="T33" s="9">
        <v>9.1</v>
      </c>
      <c r="U33" s="9">
        <v>8</v>
      </c>
      <c r="V33" s="9">
        <v>5.2</v>
      </c>
      <c r="W33" s="9">
        <v>3.9</v>
      </c>
      <c r="X33" s="6">
        <v>168.9</v>
      </c>
      <c r="Y33" s="6">
        <v>129.4</v>
      </c>
      <c r="Z33" s="6">
        <v>96.6</v>
      </c>
      <c r="AA33" s="6">
        <v>56.7</v>
      </c>
      <c r="AB33" s="6">
        <v>46.3</v>
      </c>
      <c r="AC33" s="9">
        <v>110.7</v>
      </c>
      <c r="AD33" s="9">
        <v>94.1</v>
      </c>
      <c r="AE33" s="9">
        <v>70.400000000000006</v>
      </c>
      <c r="AF33" s="9">
        <v>55.3</v>
      </c>
      <c r="AG33" s="9">
        <v>45</v>
      </c>
      <c r="AH33" s="6">
        <v>107.8</v>
      </c>
      <c r="AI33" s="6">
        <v>93.5</v>
      </c>
      <c r="AJ33" s="6">
        <v>60.7</v>
      </c>
      <c r="AK33" s="6">
        <v>34.299999999999997</v>
      </c>
      <c r="AL33" s="6">
        <v>33.200000000000003</v>
      </c>
      <c r="AM33" s="9">
        <v>15</v>
      </c>
      <c r="AN33" s="9">
        <v>10.1</v>
      </c>
      <c r="AO33" s="9">
        <v>7.1</v>
      </c>
      <c r="AP33" s="9">
        <v>3.4000000000000004</v>
      </c>
      <c r="AQ33" s="9">
        <v>3.3</v>
      </c>
      <c r="AR33" s="8">
        <v>18</v>
      </c>
      <c r="AS33" s="8">
        <v>1</v>
      </c>
      <c r="AT33" s="8">
        <v>1</v>
      </c>
      <c r="AU33" s="21">
        <v>10</v>
      </c>
      <c r="AV33" s="21">
        <v>1</v>
      </c>
    </row>
    <row r="34" spans="1:48" x14ac:dyDescent="0.35">
      <c r="A34" s="6" t="s">
        <v>25</v>
      </c>
      <c r="B34" s="14">
        <v>908234</v>
      </c>
      <c r="C34" s="8">
        <v>1</v>
      </c>
      <c r="D34" s="8">
        <v>55</v>
      </c>
      <c r="E34" s="8">
        <v>102</v>
      </c>
      <c r="F34" s="8" t="s">
        <v>29</v>
      </c>
      <c r="G34" s="8">
        <v>1</v>
      </c>
      <c r="H34" s="8">
        <v>6</v>
      </c>
      <c r="I34" s="9">
        <v>10</v>
      </c>
      <c r="J34" s="9">
        <v>8</v>
      </c>
      <c r="K34" s="9">
        <v>5</v>
      </c>
      <c r="L34" s="9">
        <v>3</v>
      </c>
      <c r="M34" s="9">
        <v>2</v>
      </c>
      <c r="N34" s="6">
        <v>27</v>
      </c>
      <c r="O34" s="6">
        <v>21</v>
      </c>
      <c r="P34" s="6">
        <v>15</v>
      </c>
      <c r="Q34" s="6">
        <v>12</v>
      </c>
      <c r="R34" s="6">
        <v>11</v>
      </c>
      <c r="S34" s="9">
        <v>9.4</v>
      </c>
      <c r="T34" s="9">
        <v>7.8</v>
      </c>
      <c r="U34" s="9">
        <v>5.9</v>
      </c>
      <c r="V34" s="9">
        <v>4</v>
      </c>
      <c r="W34" s="9">
        <v>3</v>
      </c>
      <c r="X34" s="6">
        <v>143.5</v>
      </c>
      <c r="Y34" s="6">
        <v>106.3</v>
      </c>
      <c r="Z34" s="6">
        <v>61.4</v>
      </c>
      <c r="AA34" s="6">
        <v>33</v>
      </c>
      <c r="AB34" s="6">
        <v>28.5</v>
      </c>
      <c r="AC34" s="9">
        <v>107.6</v>
      </c>
      <c r="AD34" s="9">
        <v>90.2</v>
      </c>
      <c r="AE34" s="9">
        <v>48.1</v>
      </c>
      <c r="AF34" s="9">
        <v>34.5</v>
      </c>
      <c r="AG34" s="9">
        <v>29.4</v>
      </c>
      <c r="AH34" s="6">
        <v>100.3</v>
      </c>
      <c r="AI34" s="6">
        <v>73.400000000000006</v>
      </c>
      <c r="AJ34" s="6">
        <v>45.8</v>
      </c>
      <c r="AK34" s="6">
        <v>22.6</v>
      </c>
      <c r="AL34" s="6">
        <v>24.5</v>
      </c>
      <c r="AM34" s="9">
        <v>11.9</v>
      </c>
      <c r="AN34" s="9">
        <v>9.1</v>
      </c>
      <c r="AO34" s="9">
        <v>6.6</v>
      </c>
      <c r="AP34" s="9">
        <v>3.2</v>
      </c>
      <c r="AQ34" s="9">
        <v>3.2</v>
      </c>
      <c r="AR34" s="8">
        <v>15</v>
      </c>
      <c r="AS34" s="8">
        <v>1</v>
      </c>
      <c r="AT34" s="8">
        <v>0</v>
      </c>
      <c r="AU34" s="21">
        <v>0</v>
      </c>
      <c r="AV34" s="21">
        <v>0</v>
      </c>
    </row>
    <row r="35" spans="1:48" x14ac:dyDescent="0.35">
      <c r="A35" s="6" t="s">
        <v>25</v>
      </c>
      <c r="B35" s="7">
        <v>125467</v>
      </c>
      <c r="C35" s="8">
        <v>0</v>
      </c>
      <c r="D35" s="8">
        <v>40</v>
      </c>
      <c r="E35" s="8">
        <v>82</v>
      </c>
      <c r="F35" s="8" t="s">
        <v>28</v>
      </c>
      <c r="G35" s="8">
        <v>0</v>
      </c>
      <c r="H35" s="8">
        <v>0</v>
      </c>
      <c r="I35" s="9">
        <v>8</v>
      </c>
      <c r="J35" s="9">
        <v>5</v>
      </c>
      <c r="K35" s="9">
        <v>3</v>
      </c>
      <c r="L35" s="9">
        <v>2</v>
      </c>
      <c r="M35" s="9">
        <v>1</v>
      </c>
      <c r="N35" s="6">
        <v>18</v>
      </c>
      <c r="O35" s="6">
        <v>13</v>
      </c>
      <c r="P35" s="6">
        <v>5</v>
      </c>
      <c r="Q35" s="6">
        <v>5</v>
      </c>
      <c r="R35" s="6">
        <v>4</v>
      </c>
      <c r="S35" s="9">
        <v>6.8</v>
      </c>
      <c r="T35" s="9">
        <v>5.0999999999999996</v>
      </c>
      <c r="U35" s="9">
        <v>2.2000000000000002</v>
      </c>
      <c r="V35" s="9">
        <v>1.4</v>
      </c>
      <c r="W35" s="9">
        <v>1.2</v>
      </c>
      <c r="X35" s="6">
        <v>82</v>
      </c>
      <c r="Y35" s="6">
        <v>58</v>
      </c>
      <c r="Z35" s="6">
        <v>23.6</v>
      </c>
      <c r="AA35" s="6">
        <v>10.5</v>
      </c>
      <c r="AB35" s="6">
        <v>11.6</v>
      </c>
      <c r="AC35" s="9">
        <v>88.9</v>
      </c>
      <c r="AD35" s="9">
        <v>62.4</v>
      </c>
      <c r="AE35" s="9">
        <v>25</v>
      </c>
      <c r="AF35" s="9">
        <v>14.5</v>
      </c>
      <c r="AG35" s="9">
        <v>14.399999999999999</v>
      </c>
      <c r="AH35" s="6">
        <v>82.9</v>
      </c>
      <c r="AI35" s="6">
        <v>49.9</v>
      </c>
      <c r="AJ35" s="6">
        <v>20.6</v>
      </c>
      <c r="AK35" s="6">
        <v>15.399999999999999</v>
      </c>
      <c r="AL35" s="6">
        <v>11.2</v>
      </c>
      <c r="AM35" s="9">
        <v>8.3000000000000007</v>
      </c>
      <c r="AN35" s="9">
        <v>5.9</v>
      </c>
      <c r="AO35" s="9">
        <v>3.2</v>
      </c>
      <c r="AP35" s="9">
        <v>2</v>
      </c>
      <c r="AQ35" s="9">
        <v>1.5</v>
      </c>
      <c r="AR35" s="8">
        <v>16</v>
      </c>
      <c r="AS35" s="8">
        <v>0</v>
      </c>
      <c r="AT35" s="8">
        <v>0</v>
      </c>
      <c r="AU35" s="21">
        <v>0</v>
      </c>
      <c r="AV35" s="21">
        <v>0</v>
      </c>
    </row>
    <row r="36" spans="1:48" x14ac:dyDescent="0.35">
      <c r="A36" s="6" t="s">
        <v>25</v>
      </c>
      <c r="B36" s="7">
        <v>219345</v>
      </c>
      <c r="C36" s="8">
        <v>0</v>
      </c>
      <c r="D36" s="8">
        <v>35</v>
      </c>
      <c r="E36" s="8">
        <v>81</v>
      </c>
      <c r="F36" s="8" t="s">
        <v>28</v>
      </c>
      <c r="G36" s="8">
        <v>0</v>
      </c>
      <c r="H36" s="8">
        <v>0</v>
      </c>
      <c r="I36" s="9">
        <v>6</v>
      </c>
      <c r="J36" s="9">
        <v>5</v>
      </c>
      <c r="K36" s="9">
        <v>2</v>
      </c>
      <c r="L36" s="9">
        <v>2</v>
      </c>
      <c r="M36" s="9">
        <v>1</v>
      </c>
      <c r="N36" s="6">
        <v>18</v>
      </c>
      <c r="O36" s="6">
        <v>13</v>
      </c>
      <c r="P36" s="6">
        <v>5</v>
      </c>
      <c r="Q36" s="6">
        <v>3</v>
      </c>
      <c r="R36" s="6">
        <v>3</v>
      </c>
      <c r="S36" s="9">
        <v>5.7</v>
      </c>
      <c r="T36" s="9">
        <v>4.8</v>
      </c>
      <c r="U36" s="9">
        <v>1.9</v>
      </c>
      <c r="V36" s="9">
        <v>1.2</v>
      </c>
      <c r="W36" s="9">
        <v>1.2</v>
      </c>
      <c r="X36" s="6">
        <v>65</v>
      </c>
      <c r="Y36" s="6">
        <v>48</v>
      </c>
      <c r="Z36" s="6">
        <v>21.5</v>
      </c>
      <c r="AA36" s="6">
        <v>8.4</v>
      </c>
      <c r="AB36" s="6">
        <v>10.1</v>
      </c>
      <c r="AC36" s="9">
        <v>85.3</v>
      </c>
      <c r="AD36" s="9">
        <v>61.2</v>
      </c>
      <c r="AE36" s="9">
        <v>16.2</v>
      </c>
      <c r="AF36" s="9">
        <v>12.899999999999999</v>
      </c>
      <c r="AG36" s="9">
        <v>9.4</v>
      </c>
      <c r="AH36" s="6">
        <v>79.7</v>
      </c>
      <c r="AI36" s="6">
        <v>49.6</v>
      </c>
      <c r="AJ36" s="6">
        <v>17</v>
      </c>
      <c r="AK36" s="6">
        <v>12.9</v>
      </c>
      <c r="AL36" s="6">
        <v>10.3</v>
      </c>
      <c r="AM36" s="9">
        <v>7.9</v>
      </c>
      <c r="AN36" s="9">
        <v>5.8</v>
      </c>
      <c r="AO36" s="9">
        <v>2.7</v>
      </c>
      <c r="AP36" s="9">
        <v>1.8</v>
      </c>
      <c r="AQ36" s="9">
        <v>1.4</v>
      </c>
      <c r="AR36" s="8">
        <v>16</v>
      </c>
      <c r="AS36" s="8">
        <v>0</v>
      </c>
      <c r="AT36" s="8">
        <v>0</v>
      </c>
      <c r="AU36" s="21">
        <v>0</v>
      </c>
      <c r="AV36" s="21">
        <v>0</v>
      </c>
    </row>
    <row r="37" spans="1:48" x14ac:dyDescent="0.35">
      <c r="A37" s="6" t="s">
        <v>25</v>
      </c>
      <c r="B37" s="7">
        <v>296471</v>
      </c>
      <c r="C37" s="8">
        <v>0</v>
      </c>
      <c r="D37" s="8">
        <v>42</v>
      </c>
      <c r="E37" s="8">
        <v>82</v>
      </c>
      <c r="F37" s="8" t="s">
        <v>28</v>
      </c>
      <c r="G37" s="8">
        <v>0</v>
      </c>
      <c r="H37" s="8">
        <v>0</v>
      </c>
      <c r="I37" s="9">
        <v>8</v>
      </c>
      <c r="J37" s="9">
        <v>5</v>
      </c>
      <c r="K37" s="9">
        <v>3</v>
      </c>
      <c r="L37" s="9">
        <v>2</v>
      </c>
      <c r="M37" s="9">
        <v>1</v>
      </c>
      <c r="N37" s="6">
        <v>19</v>
      </c>
      <c r="O37" s="6">
        <v>14</v>
      </c>
      <c r="P37" s="6">
        <v>7</v>
      </c>
      <c r="Q37" s="6">
        <v>5</v>
      </c>
      <c r="R37" s="6">
        <v>4</v>
      </c>
      <c r="S37" s="9">
        <v>7.1</v>
      </c>
      <c r="T37" s="9">
        <v>5.3</v>
      </c>
      <c r="U37" s="9">
        <v>2.4</v>
      </c>
      <c r="V37" s="9">
        <v>1.6</v>
      </c>
      <c r="W37" s="9">
        <v>1.2</v>
      </c>
      <c r="X37" s="6">
        <v>86.3</v>
      </c>
      <c r="Y37" s="6">
        <v>58</v>
      </c>
      <c r="Z37" s="6">
        <v>27.4</v>
      </c>
      <c r="AA37" s="6">
        <v>11.399999999999999</v>
      </c>
      <c r="AB37" s="6">
        <v>12.3</v>
      </c>
      <c r="AC37" s="9">
        <v>89.2</v>
      </c>
      <c r="AD37" s="9">
        <v>63.5</v>
      </c>
      <c r="AE37" s="9">
        <v>26.1</v>
      </c>
      <c r="AF37" s="9">
        <v>14.600000000000001</v>
      </c>
      <c r="AG37" s="9">
        <v>14.5</v>
      </c>
      <c r="AH37" s="6">
        <v>83.7</v>
      </c>
      <c r="AI37" s="6">
        <v>50.5</v>
      </c>
      <c r="AJ37" s="6">
        <v>21.2</v>
      </c>
      <c r="AK37" s="6">
        <v>15.5</v>
      </c>
      <c r="AL37" s="6">
        <v>11.9</v>
      </c>
      <c r="AM37" s="9">
        <v>8.4</v>
      </c>
      <c r="AN37" s="9">
        <v>6.4</v>
      </c>
      <c r="AO37" s="9">
        <v>3.3</v>
      </c>
      <c r="AP37" s="9">
        <v>2.1</v>
      </c>
      <c r="AQ37" s="9">
        <v>1.6</v>
      </c>
      <c r="AR37" s="8">
        <v>18</v>
      </c>
      <c r="AS37" s="8">
        <v>0</v>
      </c>
      <c r="AT37" s="8">
        <v>0</v>
      </c>
      <c r="AU37" s="21">
        <v>0</v>
      </c>
      <c r="AV37" s="21">
        <v>0</v>
      </c>
    </row>
    <row r="38" spans="1:48" x14ac:dyDescent="0.35">
      <c r="A38" s="6" t="s">
        <v>25</v>
      </c>
      <c r="B38" s="7">
        <v>498276</v>
      </c>
      <c r="C38" s="8">
        <v>0</v>
      </c>
      <c r="D38" s="8">
        <v>39</v>
      </c>
      <c r="E38" s="8">
        <v>81</v>
      </c>
      <c r="F38" s="8" t="s">
        <v>28</v>
      </c>
      <c r="G38" s="8">
        <v>0</v>
      </c>
      <c r="H38" s="8">
        <v>0</v>
      </c>
      <c r="I38" s="9">
        <v>7</v>
      </c>
      <c r="J38" s="9">
        <v>5</v>
      </c>
      <c r="K38" s="9">
        <v>2</v>
      </c>
      <c r="L38" s="9">
        <v>2</v>
      </c>
      <c r="M38" s="9">
        <v>1</v>
      </c>
      <c r="N38" s="6">
        <v>18</v>
      </c>
      <c r="O38" s="6">
        <v>13</v>
      </c>
      <c r="P38" s="6">
        <v>5</v>
      </c>
      <c r="Q38" s="6">
        <v>3</v>
      </c>
      <c r="R38" s="6">
        <v>3</v>
      </c>
      <c r="S38" s="9">
        <v>6.5</v>
      </c>
      <c r="T38" s="9">
        <v>4.9000000000000004</v>
      </c>
      <c r="U38" s="9">
        <v>2</v>
      </c>
      <c r="V38" s="9">
        <v>1.3</v>
      </c>
      <c r="W38" s="9">
        <v>1.2</v>
      </c>
      <c r="X38" s="6">
        <v>74.2</v>
      </c>
      <c r="Y38" s="6">
        <v>53.8</v>
      </c>
      <c r="Z38" s="6">
        <v>21.8</v>
      </c>
      <c r="AA38" s="6">
        <v>9.3000000000000007</v>
      </c>
      <c r="AB38" s="6">
        <v>10.7</v>
      </c>
      <c r="AC38" s="9">
        <v>86.7</v>
      </c>
      <c r="AD38" s="9">
        <v>61.6</v>
      </c>
      <c r="AE38" s="9">
        <v>17.7</v>
      </c>
      <c r="AF38" s="9">
        <v>14.2</v>
      </c>
      <c r="AG38" s="9">
        <v>10.4</v>
      </c>
      <c r="AH38" s="6">
        <v>82.6</v>
      </c>
      <c r="AI38" s="6">
        <v>49.8</v>
      </c>
      <c r="AJ38" s="6">
        <v>17.8</v>
      </c>
      <c r="AK38" s="6">
        <v>13.9</v>
      </c>
      <c r="AL38" s="6">
        <v>10.7</v>
      </c>
      <c r="AM38" s="9">
        <v>8</v>
      </c>
      <c r="AN38" s="9">
        <v>5.8</v>
      </c>
      <c r="AO38" s="9">
        <v>3.1</v>
      </c>
      <c r="AP38" s="9">
        <v>2</v>
      </c>
      <c r="AQ38" s="9">
        <v>1.5</v>
      </c>
      <c r="AR38" s="8">
        <v>16</v>
      </c>
      <c r="AS38" s="8">
        <v>0</v>
      </c>
      <c r="AT38" s="8">
        <v>0</v>
      </c>
      <c r="AU38" s="21">
        <v>0</v>
      </c>
      <c r="AV38" s="21">
        <v>0</v>
      </c>
    </row>
    <row r="39" spans="1:48" x14ac:dyDescent="0.35">
      <c r="A39" s="6" t="s">
        <v>25</v>
      </c>
      <c r="B39" s="7">
        <v>723489</v>
      </c>
      <c r="C39" s="8">
        <v>0</v>
      </c>
      <c r="D39" s="8">
        <v>32</v>
      </c>
      <c r="E39" s="8">
        <v>80</v>
      </c>
      <c r="F39" s="8" t="s">
        <v>28</v>
      </c>
      <c r="G39" s="8">
        <v>0</v>
      </c>
      <c r="H39" s="8">
        <v>0</v>
      </c>
      <c r="I39" s="9">
        <v>6</v>
      </c>
      <c r="J39" s="9">
        <v>4</v>
      </c>
      <c r="K39" s="9">
        <v>2</v>
      </c>
      <c r="L39" s="9">
        <v>2</v>
      </c>
      <c r="M39" s="9">
        <v>1</v>
      </c>
      <c r="N39" s="6">
        <v>18</v>
      </c>
      <c r="O39" s="6">
        <v>12</v>
      </c>
      <c r="P39" s="6">
        <v>5</v>
      </c>
      <c r="Q39" s="6">
        <v>3</v>
      </c>
      <c r="R39" s="6">
        <v>3</v>
      </c>
      <c r="S39" s="9">
        <v>5.7</v>
      </c>
      <c r="T39" s="9">
        <v>4.3</v>
      </c>
      <c r="U39" s="9">
        <v>1.7</v>
      </c>
      <c r="V39" s="9">
        <v>1.1000000000000001</v>
      </c>
      <c r="W39" s="9">
        <v>1.1000000000000001</v>
      </c>
      <c r="X39" s="6">
        <v>61.3</v>
      </c>
      <c r="Y39" s="6">
        <v>43.3</v>
      </c>
      <c r="Z39" s="6">
        <v>17.8</v>
      </c>
      <c r="AA39" s="6">
        <v>6.3000000000000007</v>
      </c>
      <c r="AB39" s="6">
        <v>8.5</v>
      </c>
      <c r="AC39" s="9">
        <v>82.3</v>
      </c>
      <c r="AD39" s="9">
        <v>52.6</v>
      </c>
      <c r="AE39" s="9">
        <v>15.2</v>
      </c>
      <c r="AF39" s="9">
        <v>11.7</v>
      </c>
      <c r="AG39" s="9">
        <v>8.5</v>
      </c>
      <c r="AH39" s="6">
        <v>79.2</v>
      </c>
      <c r="AI39" s="6">
        <v>48</v>
      </c>
      <c r="AJ39" s="6">
        <v>16.399999999999999</v>
      </c>
      <c r="AK39" s="6">
        <v>12.2</v>
      </c>
      <c r="AL39" s="6">
        <v>10.1</v>
      </c>
      <c r="AM39" s="9">
        <v>7.4</v>
      </c>
      <c r="AN39" s="9">
        <v>5.2</v>
      </c>
      <c r="AO39" s="9">
        <v>2.7</v>
      </c>
      <c r="AP39" s="9">
        <v>1.8</v>
      </c>
      <c r="AQ39" s="9">
        <v>1.4</v>
      </c>
      <c r="AR39" s="8">
        <v>15</v>
      </c>
      <c r="AS39" s="8">
        <v>0</v>
      </c>
      <c r="AT39" s="8">
        <v>0</v>
      </c>
      <c r="AU39" s="21">
        <v>0</v>
      </c>
      <c r="AV39" s="21">
        <v>0</v>
      </c>
    </row>
    <row r="40" spans="1:48" x14ac:dyDescent="0.35">
      <c r="A40" s="6" t="s">
        <v>25</v>
      </c>
      <c r="B40" s="7">
        <v>845629</v>
      </c>
      <c r="C40" s="8">
        <v>0</v>
      </c>
      <c r="D40" s="8">
        <v>32</v>
      </c>
      <c r="E40" s="8">
        <v>80</v>
      </c>
      <c r="F40" s="8" t="s">
        <v>28</v>
      </c>
      <c r="G40" s="8">
        <v>0</v>
      </c>
      <c r="H40" s="8">
        <v>0</v>
      </c>
      <c r="I40" s="9">
        <v>6</v>
      </c>
      <c r="J40" s="9">
        <v>4</v>
      </c>
      <c r="K40" s="9">
        <v>2</v>
      </c>
      <c r="L40" s="9">
        <v>2</v>
      </c>
      <c r="M40" s="9">
        <v>1</v>
      </c>
      <c r="N40" s="6">
        <v>15</v>
      </c>
      <c r="O40" s="6">
        <v>11</v>
      </c>
      <c r="P40" s="6">
        <v>5</v>
      </c>
      <c r="Q40" s="6">
        <v>2</v>
      </c>
      <c r="R40" s="6">
        <v>2</v>
      </c>
      <c r="S40" s="9">
        <v>5.3</v>
      </c>
      <c r="T40" s="9">
        <v>4.2</v>
      </c>
      <c r="U40" s="9">
        <v>1.7</v>
      </c>
      <c r="V40" s="9">
        <v>1.1000000000000001</v>
      </c>
      <c r="W40" s="9">
        <v>1.1000000000000001</v>
      </c>
      <c r="X40" s="6">
        <v>33.4</v>
      </c>
      <c r="Y40" s="6">
        <v>19.399999999999999</v>
      </c>
      <c r="Z40" s="6">
        <v>8.4</v>
      </c>
      <c r="AA40" s="6">
        <v>0.59999999999999964</v>
      </c>
      <c r="AB40" s="6">
        <v>4.2</v>
      </c>
      <c r="AC40" s="9">
        <v>80</v>
      </c>
      <c r="AD40" s="9">
        <v>49.7</v>
      </c>
      <c r="AE40" s="9">
        <v>15.100000000000001</v>
      </c>
      <c r="AF40" s="9">
        <v>11.5</v>
      </c>
      <c r="AG40" s="9">
        <v>8.4</v>
      </c>
      <c r="AH40" s="6">
        <v>76.400000000000006</v>
      </c>
      <c r="AI40" s="6">
        <v>45.4</v>
      </c>
      <c r="AJ40" s="6">
        <v>15.2</v>
      </c>
      <c r="AK40" s="6">
        <v>11.7</v>
      </c>
      <c r="AL40" s="6">
        <v>9.4</v>
      </c>
      <c r="AM40" s="9">
        <v>6.9</v>
      </c>
      <c r="AN40" s="9">
        <v>4.2</v>
      </c>
      <c r="AO40" s="9">
        <v>2.1</v>
      </c>
      <c r="AP40" s="9">
        <v>1.4</v>
      </c>
      <c r="AQ40" s="9">
        <v>1.1000000000000001</v>
      </c>
      <c r="AR40" s="8">
        <v>15</v>
      </c>
      <c r="AS40" s="8">
        <v>0</v>
      </c>
      <c r="AT40" s="8">
        <v>0</v>
      </c>
      <c r="AU40" s="21">
        <v>0</v>
      </c>
      <c r="AV40" s="21">
        <v>0</v>
      </c>
    </row>
    <row r="41" spans="1:48" x14ac:dyDescent="0.35">
      <c r="A41" s="6" t="s">
        <v>25</v>
      </c>
      <c r="B41" s="7">
        <v>892345</v>
      </c>
      <c r="C41" s="8">
        <v>0</v>
      </c>
      <c r="D41" s="8">
        <v>30</v>
      </c>
      <c r="E41" s="8">
        <v>80</v>
      </c>
      <c r="F41" s="8" t="s">
        <v>28</v>
      </c>
      <c r="G41" s="8">
        <v>0</v>
      </c>
      <c r="H41" s="8">
        <v>0</v>
      </c>
      <c r="I41" s="9">
        <v>4</v>
      </c>
      <c r="J41" s="9">
        <v>3</v>
      </c>
      <c r="K41" s="9">
        <v>2</v>
      </c>
      <c r="L41" s="9">
        <v>2</v>
      </c>
      <c r="M41" s="9">
        <v>1</v>
      </c>
      <c r="N41" s="6">
        <v>13</v>
      </c>
      <c r="O41" s="6">
        <v>8</v>
      </c>
      <c r="P41" s="6">
        <v>3</v>
      </c>
      <c r="Q41" s="6">
        <v>2</v>
      </c>
      <c r="R41" s="6">
        <v>1</v>
      </c>
      <c r="S41" s="9">
        <v>4.5</v>
      </c>
      <c r="T41" s="9">
        <v>2.9</v>
      </c>
      <c r="U41" s="9">
        <v>1.6</v>
      </c>
      <c r="V41" s="9">
        <v>1.1000000000000001</v>
      </c>
      <c r="W41" s="9">
        <v>1.1000000000000001</v>
      </c>
      <c r="X41" s="6">
        <v>20</v>
      </c>
      <c r="Y41" s="6">
        <v>12</v>
      </c>
      <c r="Z41" s="6">
        <v>7.8</v>
      </c>
      <c r="AA41" s="6">
        <v>0</v>
      </c>
      <c r="AB41" s="6">
        <v>3.8</v>
      </c>
      <c r="AC41" s="9">
        <v>80</v>
      </c>
      <c r="AD41" s="9">
        <v>42.2</v>
      </c>
      <c r="AE41" s="9">
        <v>10</v>
      </c>
      <c r="AF41" s="9">
        <v>8.3000000000000007</v>
      </c>
      <c r="AG41" s="9">
        <v>6</v>
      </c>
      <c r="AH41" s="6">
        <v>73.2</v>
      </c>
      <c r="AI41" s="6">
        <v>39.9</v>
      </c>
      <c r="AJ41" s="6">
        <v>12.600000000000001</v>
      </c>
      <c r="AK41" s="6">
        <v>11.4</v>
      </c>
      <c r="AL41" s="6">
        <v>8.9</v>
      </c>
      <c r="AM41" s="9">
        <v>5</v>
      </c>
      <c r="AN41" s="9">
        <v>3.1</v>
      </c>
      <c r="AO41" s="9">
        <v>2.1</v>
      </c>
      <c r="AP41" s="9">
        <v>1.4</v>
      </c>
      <c r="AQ41" s="9">
        <v>1.1000000000000001</v>
      </c>
      <c r="AR41" s="8">
        <v>15</v>
      </c>
      <c r="AS41" s="8">
        <v>0</v>
      </c>
      <c r="AT41" s="8">
        <v>1</v>
      </c>
      <c r="AU41" s="21">
        <v>5</v>
      </c>
      <c r="AV41" s="21">
        <v>1</v>
      </c>
    </row>
    <row r="42" spans="1:48" x14ac:dyDescent="0.35">
      <c r="A42" s="6" t="s">
        <v>25</v>
      </c>
      <c r="B42" s="7">
        <v>345621</v>
      </c>
      <c r="C42" s="8">
        <v>1</v>
      </c>
      <c r="D42" s="8">
        <v>50</v>
      </c>
      <c r="E42" s="8">
        <v>96</v>
      </c>
      <c r="F42" s="8" t="s">
        <v>26</v>
      </c>
      <c r="G42" s="8">
        <v>0</v>
      </c>
      <c r="H42" s="8">
        <v>0</v>
      </c>
      <c r="I42" s="9">
        <v>9</v>
      </c>
      <c r="J42" s="9">
        <v>7</v>
      </c>
      <c r="K42" s="9">
        <v>4</v>
      </c>
      <c r="L42" s="9">
        <v>2</v>
      </c>
      <c r="M42" s="9">
        <v>2</v>
      </c>
      <c r="N42" s="6">
        <v>23</v>
      </c>
      <c r="O42" s="6">
        <v>16</v>
      </c>
      <c r="P42" s="6">
        <v>9</v>
      </c>
      <c r="Q42" s="6">
        <v>7</v>
      </c>
      <c r="R42" s="6">
        <v>6</v>
      </c>
      <c r="S42" s="9">
        <v>8.4</v>
      </c>
      <c r="T42" s="9">
        <v>6.1</v>
      </c>
      <c r="U42" s="9">
        <v>3.5</v>
      </c>
      <c r="V42" s="9">
        <v>2.2000000000000002</v>
      </c>
      <c r="W42" s="9">
        <v>1.7</v>
      </c>
      <c r="X42" s="6">
        <v>105.6</v>
      </c>
      <c r="Y42" s="6">
        <v>70.400000000000006</v>
      </c>
      <c r="Z42" s="6">
        <v>38.1</v>
      </c>
      <c r="AA42" s="6">
        <v>18.3</v>
      </c>
      <c r="AB42" s="6">
        <v>17.5</v>
      </c>
      <c r="AC42" s="9">
        <v>98.4</v>
      </c>
      <c r="AD42" s="9">
        <v>70.900000000000006</v>
      </c>
      <c r="AE42" s="9">
        <v>42.5</v>
      </c>
      <c r="AF42" s="9">
        <v>29.299999999999997</v>
      </c>
      <c r="AG42" s="9">
        <v>25.5</v>
      </c>
      <c r="AH42" s="6">
        <v>89.2</v>
      </c>
      <c r="AI42" s="6">
        <v>60.9</v>
      </c>
      <c r="AJ42" s="6">
        <v>30.299999999999997</v>
      </c>
      <c r="AK42" s="6">
        <v>11.5</v>
      </c>
      <c r="AL42" s="6">
        <v>16.100000000000001</v>
      </c>
      <c r="AM42" s="9">
        <v>10.3</v>
      </c>
      <c r="AN42" s="9">
        <v>7.8</v>
      </c>
      <c r="AO42" s="9">
        <v>4.5</v>
      </c>
      <c r="AP42" s="9">
        <v>2.8</v>
      </c>
      <c r="AQ42" s="9">
        <v>2.1</v>
      </c>
      <c r="AR42" s="8">
        <v>17</v>
      </c>
      <c r="AS42" s="8">
        <v>0</v>
      </c>
      <c r="AT42" s="8">
        <v>0</v>
      </c>
      <c r="AU42" s="21">
        <v>0</v>
      </c>
      <c r="AV42" s="21">
        <v>0</v>
      </c>
    </row>
    <row r="43" spans="1:48" x14ac:dyDescent="0.35">
      <c r="A43" s="6" t="s">
        <v>25</v>
      </c>
      <c r="B43" s="7">
        <v>104567</v>
      </c>
      <c r="C43" s="8">
        <v>1</v>
      </c>
      <c r="D43" s="8">
        <v>50</v>
      </c>
      <c r="E43" s="8">
        <v>95</v>
      </c>
      <c r="F43" s="8" t="s">
        <v>26</v>
      </c>
      <c r="G43" s="8">
        <v>0</v>
      </c>
      <c r="H43" s="8">
        <v>0</v>
      </c>
      <c r="I43" s="9">
        <v>9</v>
      </c>
      <c r="J43" s="9">
        <v>7</v>
      </c>
      <c r="K43" s="9">
        <v>4</v>
      </c>
      <c r="L43" s="9">
        <v>2</v>
      </c>
      <c r="M43" s="9">
        <v>2</v>
      </c>
      <c r="N43" s="6">
        <v>22</v>
      </c>
      <c r="O43" s="6">
        <v>16</v>
      </c>
      <c r="P43" s="6">
        <v>9</v>
      </c>
      <c r="Q43" s="6">
        <v>7</v>
      </c>
      <c r="R43" s="6">
        <v>6</v>
      </c>
      <c r="S43" s="9">
        <v>8.3000000000000007</v>
      </c>
      <c r="T43" s="9">
        <v>6</v>
      </c>
      <c r="U43" s="9">
        <v>3.4</v>
      </c>
      <c r="V43" s="9">
        <v>2</v>
      </c>
      <c r="W43" s="9">
        <v>1.5</v>
      </c>
      <c r="X43" s="6">
        <v>103</v>
      </c>
      <c r="Y43" s="6">
        <v>67.2</v>
      </c>
      <c r="Z43" s="6">
        <v>34.1</v>
      </c>
      <c r="AA43" s="6">
        <v>16.8</v>
      </c>
      <c r="AB43" s="6">
        <v>16.399999999999999</v>
      </c>
      <c r="AC43" s="9">
        <v>95.5</v>
      </c>
      <c r="AD43" s="9">
        <v>69.099999999999994</v>
      </c>
      <c r="AE43" s="9">
        <v>38.9</v>
      </c>
      <c r="AF43" s="9">
        <v>28.700000000000003</v>
      </c>
      <c r="AG43" s="9">
        <v>25</v>
      </c>
      <c r="AH43" s="6">
        <v>87.3</v>
      </c>
      <c r="AI43" s="6">
        <v>58</v>
      </c>
      <c r="AJ43" s="6">
        <v>30.1</v>
      </c>
      <c r="AK43" s="6">
        <v>10.899999999999999</v>
      </c>
      <c r="AL43" s="6">
        <v>15.7</v>
      </c>
      <c r="AM43" s="9">
        <v>10.1</v>
      </c>
      <c r="AN43" s="9">
        <v>7.7</v>
      </c>
      <c r="AO43" s="9">
        <v>4.0999999999999996</v>
      </c>
      <c r="AP43" s="9">
        <v>2.6</v>
      </c>
      <c r="AQ43" s="9">
        <v>2</v>
      </c>
      <c r="AR43" s="8">
        <v>17</v>
      </c>
      <c r="AS43" s="8">
        <v>0</v>
      </c>
      <c r="AT43" s="8">
        <v>0</v>
      </c>
      <c r="AU43" s="21">
        <v>0</v>
      </c>
      <c r="AV43" s="21">
        <v>0</v>
      </c>
    </row>
    <row r="44" spans="1:48" x14ac:dyDescent="0.35">
      <c r="A44" s="6" t="s">
        <v>25</v>
      </c>
      <c r="B44" s="7">
        <v>134679</v>
      </c>
      <c r="C44" s="8">
        <v>0</v>
      </c>
      <c r="D44" s="8">
        <v>44</v>
      </c>
      <c r="E44" s="8">
        <v>87</v>
      </c>
      <c r="F44" s="8" t="s">
        <v>26</v>
      </c>
      <c r="G44" s="8">
        <v>0</v>
      </c>
      <c r="H44" s="8">
        <v>0</v>
      </c>
      <c r="I44" s="9">
        <v>8</v>
      </c>
      <c r="J44" s="9">
        <v>5</v>
      </c>
      <c r="K44" s="9">
        <v>3</v>
      </c>
      <c r="L44" s="9">
        <v>2</v>
      </c>
      <c r="M44" s="9">
        <v>1</v>
      </c>
      <c r="N44" s="6">
        <v>19</v>
      </c>
      <c r="O44" s="6">
        <v>15</v>
      </c>
      <c r="P44" s="6">
        <v>7</v>
      </c>
      <c r="Q44" s="6">
        <v>5</v>
      </c>
      <c r="R44" s="6">
        <v>4</v>
      </c>
      <c r="S44" s="9">
        <v>7.2</v>
      </c>
      <c r="T44" s="9">
        <v>5.6</v>
      </c>
      <c r="U44" s="9">
        <v>2.6</v>
      </c>
      <c r="V44" s="9">
        <v>1.7</v>
      </c>
      <c r="W44" s="9">
        <v>1.3</v>
      </c>
      <c r="X44" s="6">
        <v>86.6</v>
      </c>
      <c r="Y44" s="6">
        <v>61.5</v>
      </c>
      <c r="Z44" s="6">
        <v>28.8</v>
      </c>
      <c r="AA44" s="6">
        <v>12.600000000000001</v>
      </c>
      <c r="AB44" s="6">
        <v>13.2</v>
      </c>
      <c r="AC44" s="9">
        <v>92</v>
      </c>
      <c r="AD44" s="9">
        <v>64.099999999999994</v>
      </c>
      <c r="AE44" s="9">
        <v>26.3</v>
      </c>
      <c r="AF44" s="9">
        <v>15</v>
      </c>
      <c r="AG44" s="9">
        <v>14.8</v>
      </c>
      <c r="AH44" s="6">
        <v>83.9</v>
      </c>
      <c r="AI44" s="6">
        <v>51</v>
      </c>
      <c r="AJ44" s="6">
        <v>21.6</v>
      </c>
      <c r="AK44" s="6">
        <v>16.3</v>
      </c>
      <c r="AL44" s="6">
        <v>13.1</v>
      </c>
      <c r="AM44" s="9">
        <v>9.1</v>
      </c>
      <c r="AN44" s="9">
        <v>6.5</v>
      </c>
      <c r="AO44" s="9">
        <v>3.8</v>
      </c>
      <c r="AP44" s="9">
        <v>2.2999999999999998</v>
      </c>
      <c r="AQ44" s="9">
        <v>1.7</v>
      </c>
      <c r="AR44" s="8">
        <v>14</v>
      </c>
      <c r="AS44" s="8">
        <v>0</v>
      </c>
      <c r="AT44" s="8">
        <v>0</v>
      </c>
      <c r="AU44" s="21">
        <v>0</v>
      </c>
      <c r="AV44" s="21">
        <v>0</v>
      </c>
    </row>
    <row r="45" spans="1:48" x14ac:dyDescent="0.35">
      <c r="A45" s="6" t="s">
        <v>25</v>
      </c>
      <c r="B45" s="7">
        <v>298467</v>
      </c>
      <c r="C45" s="8">
        <v>0</v>
      </c>
      <c r="D45" s="8">
        <v>47</v>
      </c>
      <c r="E45" s="8">
        <v>90</v>
      </c>
      <c r="F45" s="8" t="s">
        <v>26</v>
      </c>
      <c r="G45" s="8">
        <v>0</v>
      </c>
      <c r="H45" s="8">
        <v>0</v>
      </c>
      <c r="I45" s="9">
        <v>8</v>
      </c>
      <c r="J45" s="9">
        <v>6</v>
      </c>
      <c r="K45" s="9">
        <v>3</v>
      </c>
      <c r="L45" s="9">
        <v>2</v>
      </c>
      <c r="M45" s="9">
        <v>2</v>
      </c>
      <c r="N45" s="6">
        <v>20</v>
      </c>
      <c r="O45" s="6">
        <v>15</v>
      </c>
      <c r="P45" s="6">
        <v>9</v>
      </c>
      <c r="Q45" s="6">
        <v>6</v>
      </c>
      <c r="R45" s="6">
        <v>5</v>
      </c>
      <c r="S45" s="9">
        <v>8.1</v>
      </c>
      <c r="T45" s="9">
        <v>5.6</v>
      </c>
      <c r="U45" s="9">
        <v>2.8</v>
      </c>
      <c r="V45" s="9">
        <v>1.8</v>
      </c>
      <c r="W45" s="9">
        <v>1.5</v>
      </c>
      <c r="X45" s="6">
        <v>89.8</v>
      </c>
      <c r="Y45" s="6">
        <v>64.7</v>
      </c>
      <c r="Z45" s="6">
        <v>32.799999999999997</v>
      </c>
      <c r="AA45" s="6">
        <v>15.5</v>
      </c>
      <c r="AB45" s="6">
        <v>15.4</v>
      </c>
      <c r="AC45" s="9">
        <v>92.6</v>
      </c>
      <c r="AD45" s="9">
        <v>68.7</v>
      </c>
      <c r="AE45" s="9">
        <v>37.299999999999997</v>
      </c>
      <c r="AF45" s="9">
        <v>27.700000000000003</v>
      </c>
      <c r="AG45" s="9">
        <v>24.3</v>
      </c>
      <c r="AH45" s="6">
        <v>85.9</v>
      </c>
      <c r="AI45" s="6">
        <v>53.8</v>
      </c>
      <c r="AJ45" s="6">
        <v>23</v>
      </c>
      <c r="AK45" s="6">
        <v>14.7</v>
      </c>
      <c r="AL45" s="6">
        <v>13.7</v>
      </c>
      <c r="AM45" s="9">
        <v>9.1999999999999993</v>
      </c>
      <c r="AN45" s="9">
        <v>7.3</v>
      </c>
      <c r="AO45" s="9">
        <v>3.9</v>
      </c>
      <c r="AP45" s="9">
        <v>2.5</v>
      </c>
      <c r="AQ45" s="9">
        <v>1.9</v>
      </c>
      <c r="AR45" s="8">
        <v>18</v>
      </c>
      <c r="AS45" s="8">
        <v>0</v>
      </c>
      <c r="AT45" s="8">
        <v>0</v>
      </c>
      <c r="AU45" s="21">
        <v>0</v>
      </c>
      <c r="AV45" s="21">
        <v>0</v>
      </c>
    </row>
    <row r="46" spans="1:48" x14ac:dyDescent="0.35">
      <c r="A46" s="6" t="s">
        <v>25</v>
      </c>
      <c r="B46" s="7">
        <v>491276</v>
      </c>
      <c r="C46" s="8">
        <v>0</v>
      </c>
      <c r="D46" s="8">
        <v>48</v>
      </c>
      <c r="E46" s="8">
        <v>93</v>
      </c>
      <c r="F46" s="8" t="s">
        <v>26</v>
      </c>
      <c r="G46" s="8">
        <v>0</v>
      </c>
      <c r="H46" s="8">
        <v>0</v>
      </c>
      <c r="I46" s="9">
        <v>8</v>
      </c>
      <c r="J46" s="9">
        <v>6</v>
      </c>
      <c r="K46" s="9">
        <v>3</v>
      </c>
      <c r="L46" s="9">
        <v>2</v>
      </c>
      <c r="M46" s="9">
        <v>2</v>
      </c>
      <c r="N46" s="6">
        <v>21</v>
      </c>
      <c r="O46" s="6">
        <v>15</v>
      </c>
      <c r="P46" s="6">
        <v>9</v>
      </c>
      <c r="Q46" s="6">
        <v>6</v>
      </c>
      <c r="R46" s="6">
        <v>5</v>
      </c>
      <c r="S46" s="9">
        <v>8.1</v>
      </c>
      <c r="T46" s="9">
        <v>6</v>
      </c>
      <c r="U46" s="9">
        <v>3.2</v>
      </c>
      <c r="V46" s="9">
        <v>2</v>
      </c>
      <c r="W46" s="9">
        <v>1.5</v>
      </c>
      <c r="X46" s="6">
        <v>97.2</v>
      </c>
      <c r="Y46" s="6">
        <v>66.400000000000006</v>
      </c>
      <c r="Z46" s="6">
        <v>33.1</v>
      </c>
      <c r="AA46" s="6">
        <v>15.600000000000001</v>
      </c>
      <c r="AB46" s="6">
        <v>15.5</v>
      </c>
      <c r="AC46" s="9">
        <v>94.5</v>
      </c>
      <c r="AD46" s="9">
        <v>69</v>
      </c>
      <c r="AE46" s="9">
        <v>37.799999999999997</v>
      </c>
      <c r="AF46" s="9">
        <v>27.799999999999997</v>
      </c>
      <c r="AG46" s="9">
        <v>24.4</v>
      </c>
      <c r="AH46" s="6">
        <v>86.3</v>
      </c>
      <c r="AI46" s="6">
        <v>55</v>
      </c>
      <c r="AJ46" s="6">
        <v>26.1</v>
      </c>
      <c r="AK46" s="6">
        <v>10.7</v>
      </c>
      <c r="AL46" s="6">
        <v>15.5</v>
      </c>
      <c r="AM46" s="9">
        <v>10.1</v>
      </c>
      <c r="AN46" s="9">
        <v>7.6</v>
      </c>
      <c r="AO46" s="9">
        <v>4</v>
      </c>
      <c r="AP46" s="9">
        <v>2.5</v>
      </c>
      <c r="AQ46" s="9">
        <v>1.9</v>
      </c>
      <c r="AR46" s="8">
        <v>19</v>
      </c>
      <c r="AS46" s="8">
        <v>0</v>
      </c>
      <c r="AT46" s="8">
        <v>0</v>
      </c>
      <c r="AU46" s="21">
        <v>0</v>
      </c>
      <c r="AV46" s="21">
        <v>0</v>
      </c>
    </row>
    <row r="47" spans="1:48" x14ac:dyDescent="0.35">
      <c r="A47" s="6" t="s">
        <v>25</v>
      </c>
      <c r="B47" s="13">
        <v>654908</v>
      </c>
      <c r="C47" s="8">
        <v>1</v>
      </c>
      <c r="D47" s="8">
        <v>51</v>
      </c>
      <c r="E47" s="8">
        <v>96</v>
      </c>
      <c r="F47" s="8" t="s">
        <v>26</v>
      </c>
      <c r="G47" s="8">
        <v>0</v>
      </c>
      <c r="H47" s="8">
        <v>0</v>
      </c>
      <c r="I47" s="9">
        <v>10</v>
      </c>
      <c r="J47" s="9">
        <v>7</v>
      </c>
      <c r="K47" s="9">
        <v>4</v>
      </c>
      <c r="L47" s="9">
        <v>2</v>
      </c>
      <c r="M47" s="9">
        <v>2</v>
      </c>
      <c r="N47" s="6">
        <v>23</v>
      </c>
      <c r="O47" s="6">
        <v>16</v>
      </c>
      <c r="P47" s="6">
        <v>9</v>
      </c>
      <c r="Q47" s="6">
        <v>7</v>
      </c>
      <c r="R47" s="6">
        <v>6</v>
      </c>
      <c r="S47" s="9">
        <v>8.4</v>
      </c>
      <c r="T47" s="9">
        <v>6.5</v>
      </c>
      <c r="U47" s="9">
        <v>3.5</v>
      </c>
      <c r="V47" s="9">
        <v>2.2999999999999998</v>
      </c>
      <c r="W47" s="9">
        <v>1.7</v>
      </c>
      <c r="X47" s="6">
        <v>110.2</v>
      </c>
      <c r="Y47" s="6">
        <v>72</v>
      </c>
      <c r="Z47" s="6">
        <v>42.1</v>
      </c>
      <c r="AA47" s="6">
        <v>20.9</v>
      </c>
      <c r="AB47" s="6">
        <v>19.399999999999999</v>
      </c>
      <c r="AC47" s="9">
        <v>99.8</v>
      </c>
      <c r="AD47" s="9">
        <v>76.400000000000006</v>
      </c>
      <c r="AE47" s="9">
        <v>42.8</v>
      </c>
      <c r="AF47" s="9">
        <v>29.4</v>
      </c>
      <c r="AG47" s="9">
        <v>25.6</v>
      </c>
      <c r="AH47" s="6">
        <v>89.6</v>
      </c>
      <c r="AI47" s="6">
        <v>61</v>
      </c>
      <c r="AJ47" s="6">
        <v>31.200000000000003</v>
      </c>
      <c r="AK47" s="6">
        <v>13.7</v>
      </c>
      <c r="AL47" s="6">
        <v>17.8</v>
      </c>
      <c r="AM47" s="9">
        <v>10.6</v>
      </c>
      <c r="AN47" s="9">
        <v>8</v>
      </c>
      <c r="AO47" s="9">
        <v>4.7</v>
      </c>
      <c r="AP47" s="9">
        <v>2.9</v>
      </c>
      <c r="AQ47" s="9">
        <v>2.2000000000000002</v>
      </c>
      <c r="AR47" s="8">
        <v>17</v>
      </c>
      <c r="AS47" s="8">
        <v>0</v>
      </c>
      <c r="AT47" s="8">
        <v>0</v>
      </c>
      <c r="AU47" s="21">
        <v>0</v>
      </c>
      <c r="AV47" s="21">
        <v>0</v>
      </c>
    </row>
    <row r="48" spans="1:48" x14ac:dyDescent="0.35">
      <c r="A48" s="6" t="s">
        <v>25</v>
      </c>
      <c r="B48" s="13">
        <v>891237</v>
      </c>
      <c r="C48" s="8">
        <v>0</v>
      </c>
      <c r="D48" s="8">
        <v>46</v>
      </c>
      <c r="E48" s="8">
        <v>89</v>
      </c>
      <c r="F48" s="8" t="s">
        <v>26</v>
      </c>
      <c r="G48" s="8">
        <v>0</v>
      </c>
      <c r="H48" s="8">
        <v>0</v>
      </c>
      <c r="I48" s="9">
        <v>8</v>
      </c>
      <c r="J48" s="9">
        <v>6</v>
      </c>
      <c r="K48" s="9">
        <v>3</v>
      </c>
      <c r="L48" s="9">
        <v>2</v>
      </c>
      <c r="M48" s="9">
        <v>1</v>
      </c>
      <c r="N48" s="6">
        <v>20</v>
      </c>
      <c r="O48" s="6">
        <v>15</v>
      </c>
      <c r="P48" s="6">
        <v>8</v>
      </c>
      <c r="Q48" s="6">
        <v>6</v>
      </c>
      <c r="R48" s="6">
        <v>5</v>
      </c>
      <c r="S48" s="9">
        <v>7.8</v>
      </c>
      <c r="T48" s="9">
        <v>5.6</v>
      </c>
      <c r="U48" s="9">
        <v>2.7</v>
      </c>
      <c r="V48" s="9">
        <v>1.7</v>
      </c>
      <c r="W48" s="9">
        <v>1.5</v>
      </c>
      <c r="X48" s="6">
        <v>87.1</v>
      </c>
      <c r="Y48" s="6">
        <v>63.1</v>
      </c>
      <c r="Z48" s="6">
        <v>31.7</v>
      </c>
      <c r="AA48" s="6">
        <v>14.100000000000001</v>
      </c>
      <c r="AB48" s="6">
        <v>14.3</v>
      </c>
      <c r="AC48" s="9">
        <v>92.3</v>
      </c>
      <c r="AD48" s="9">
        <v>64.5</v>
      </c>
      <c r="AE48" s="9">
        <v>36.299999999999997</v>
      </c>
      <c r="AF48" s="9">
        <v>23.799999999999997</v>
      </c>
      <c r="AG48" s="9">
        <v>21.4</v>
      </c>
      <c r="AH48" s="6">
        <v>84.5</v>
      </c>
      <c r="AI48" s="6">
        <v>52.5</v>
      </c>
      <c r="AJ48" s="6">
        <v>21.8</v>
      </c>
      <c r="AK48" s="6">
        <v>18.7</v>
      </c>
      <c r="AL48" s="6">
        <v>13.1</v>
      </c>
      <c r="AM48" s="9">
        <v>9.1</v>
      </c>
      <c r="AN48" s="9">
        <v>6.6</v>
      </c>
      <c r="AO48" s="9">
        <v>3.8</v>
      </c>
      <c r="AP48" s="9">
        <v>2.4</v>
      </c>
      <c r="AQ48" s="9">
        <v>1.8</v>
      </c>
      <c r="AR48" s="8">
        <v>18</v>
      </c>
      <c r="AS48" s="8">
        <v>0</v>
      </c>
      <c r="AT48" s="8">
        <v>0</v>
      </c>
      <c r="AU48" s="21">
        <v>0</v>
      </c>
      <c r="AV48" s="21">
        <v>0</v>
      </c>
    </row>
    <row r="49" spans="44:44" x14ac:dyDescent="0.35">
      <c r="AR49" s="15">
        <f>ROUND(_xlfn.T.TEST(AR3:AR25,AR26:AR48,2,2),3)</f>
        <v>5.0000000000000001E-3</v>
      </c>
    </row>
  </sheetData>
  <sortState xmlns:xlrd2="http://schemas.microsoft.com/office/spreadsheetml/2017/richdata2" ref="A3:AV48">
    <sortCondition ref="A3:A48"/>
  </sortState>
  <mergeCells count="7">
    <mergeCell ref="AM1:AQ1"/>
    <mergeCell ref="I1:M1"/>
    <mergeCell ref="N1:R1"/>
    <mergeCell ref="S1:W1"/>
    <mergeCell ref="X1:AB1"/>
    <mergeCell ref="AC1:AG1"/>
    <mergeCell ref="AH1:A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ouk kmal eldin</dc:creator>
  <cp:lastModifiedBy>farouk kmal eldin</cp:lastModifiedBy>
  <dcterms:created xsi:type="dcterms:W3CDTF">2025-02-12T15:30:13Z</dcterms:created>
  <dcterms:modified xsi:type="dcterms:W3CDTF">2025-05-26T23:21:53Z</dcterms:modified>
</cp:coreProperties>
</file>